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heet 1" sheetId="2" r:id="rId5"/>
    <sheet state="visible" name="Sheet 2" sheetId="3" r:id="rId6"/>
  </sheets>
  <definedNames/>
  <calcPr/>
</workbook>
</file>

<file path=xl/sharedStrings.xml><?xml version="1.0" encoding="utf-8"?>
<sst xmlns="http://schemas.openxmlformats.org/spreadsheetml/2006/main" count="1120" uniqueCount="662">
  <si>
    <t>Summary of the candidate BGC-rich lineages identified in the RMD</t>
  </si>
  <si>
    <t>Sheet 1: Summary of BGC-rich MAGs</t>
  </si>
  <si>
    <t>Sheet 2: BGCs of the two Acanthopleuribacteraceae spp. identified in the RMD</t>
  </si>
  <si>
    <t>genome</t>
  </si>
  <si>
    <t>biosample</t>
  </si>
  <si>
    <t>biome_detail</t>
  </si>
  <si>
    <t>species</t>
  </si>
  <si>
    <t>GTDBTK_TAXONOMY</t>
  </si>
  <si>
    <t>phylum</t>
  </si>
  <si>
    <t>number of BGCs</t>
  </si>
  <si>
    <t>BGCs on contig edge</t>
  </si>
  <si>
    <t>N50</t>
  </si>
  <si>
    <t>QSCORE</t>
  </si>
  <si>
    <t>COMPLETENESS</t>
  </si>
  <si>
    <t>CONTAMINATION</t>
  </si>
  <si>
    <t>norm_n50</t>
  </si>
  <si>
    <t>norm_bgcs</t>
  </si>
  <si>
    <t>index</t>
  </si>
  <si>
    <t>TARA_SAMEA6017985_MAG_00000015</t>
  </si>
  <si>
    <t>SAMEA6017985</t>
  </si>
  <si>
    <t>fire coral</t>
  </si>
  <si>
    <t>2101_0</t>
  </si>
  <si>
    <t>d__Bacteria;p__Acidobacteriota;c__Thermoanaerobaculia;o__UBA5704;f__UBA5704;g__;s__</t>
  </si>
  <si>
    <t>Acidobacteriota</t>
  </si>
  <si>
    <t>TARA_SAMEA6039747_MAG_00000027</t>
  </si>
  <si>
    <t>SAMEA6039747</t>
  </si>
  <si>
    <t>stony coral</t>
  </si>
  <si>
    <t>2098_0</t>
  </si>
  <si>
    <t>TARA_SAMEA6035815_MAG_00000013</t>
  </si>
  <si>
    <t>SAMEA6035815</t>
  </si>
  <si>
    <t>2085_1</t>
  </si>
  <si>
    <t>d__Bacteria;p__Acidobacteriota;c__UBA6911;o__RPQK01;f__;g__;s__</t>
  </si>
  <si>
    <t>TARA_SAMEA6034818_MAG_00000020</t>
  </si>
  <si>
    <t>SAMEA6034818</t>
  </si>
  <si>
    <t>2087_0</t>
  </si>
  <si>
    <t>d__Bacteria;p__Acidobacteriota;c__Holophagae;o__Acanthopleuribacterales;f__Acanthopleuribacteraceae;g__;s__</t>
  </si>
  <si>
    <t>TARA_SAMEA6027814_MAG_00000024</t>
  </si>
  <si>
    <t>SAMEA6027814</t>
  </si>
  <si>
    <t>10_0</t>
  </si>
  <si>
    <t>d__Bacteria;p__Cyanobacteria;c__Cyanobacteriia;o__Cyanobacteriales;f__Nostocaceae;g__Mastigocoleus;s__</t>
  </si>
  <si>
    <t>Cyanobacteria</t>
  </si>
  <si>
    <t>TARA_SAMEA6034818_MAG_00000048</t>
  </si>
  <si>
    <t>2104_0</t>
  </si>
  <si>
    <t>TARA_SAMEA6036876_MAG_00000002</t>
  </si>
  <si>
    <t>SAMEA6036876</t>
  </si>
  <si>
    <t>4_1</t>
  </si>
  <si>
    <t>d__Bacteria;p__Cyanobacteria;c__Cyanobacteriia;o__Cyanobacteriales;f__Desertifilaceae;g__;s__</t>
  </si>
  <si>
    <t>TARA_SAMEA6023884_MAG_00000019</t>
  </si>
  <si>
    <t>SAMEA6023884</t>
  </si>
  <si>
    <t>9_2</t>
  </si>
  <si>
    <t>TARA_SAMEA6034021_MAG_00000011</t>
  </si>
  <si>
    <t>SAMEA6034021</t>
  </si>
  <si>
    <t>318_0</t>
  </si>
  <si>
    <t>d__Bacteria;p__Chloroflexota;c__Chloroflexia;o__Chloroflexales;f__Roseiflexaceae;g__AL-N1;s__</t>
  </si>
  <si>
    <t>Chloroflexota</t>
  </si>
  <si>
    <t>PANK22-1_SAMN12290663_MAG_00000037</t>
  </si>
  <si>
    <t>SAMN12290663</t>
  </si>
  <si>
    <t>sponge</t>
  </si>
  <si>
    <t>1116_0</t>
  </si>
  <si>
    <t>d__Bacteria;p__Proteobacteria;c__Alphaproteobacteria;o__Rhodobacterales;f__Rhodobacteraceae;g__MPNP01;s__</t>
  </si>
  <si>
    <t>Proteobacteria</t>
  </si>
  <si>
    <t>DHAR22-1_SAMN20209033_MAG_00000032</t>
  </si>
  <si>
    <t>SAMN20209033</t>
  </si>
  <si>
    <t>2088_0</t>
  </si>
  <si>
    <t>d__Bacteria;p__Myxococcota;c__Polyangia;o__Nannocystales;f__Nannocystaceae;g__;s__</t>
  </si>
  <si>
    <t>Myxococcota</t>
  </si>
  <si>
    <t>TARA_SAMEA6011564_MAG_00000060</t>
  </si>
  <si>
    <t>SAMEA6011564</t>
  </si>
  <si>
    <t>23_0</t>
  </si>
  <si>
    <t>d__Bacteria;p__Cyanobacteria;c__Cyanobacteriia;o__Phormidesmiales;f__Phormidesmiaceae;g__Halomicronema;s__</t>
  </si>
  <si>
    <t>DHAR22-1_SAMN20209033_MAG_00000083</t>
  </si>
  <si>
    <t>377_0</t>
  </si>
  <si>
    <t>TARA_SAMEA6036885_MAG_00000012</t>
  </si>
  <si>
    <t>SAMEA6036885</t>
  </si>
  <si>
    <t>21_0</t>
  </si>
  <si>
    <t>d__Bacteria;p__Cyanobacteria;c__Cyanobacteriia;o__Phormidesmiales;f__Phormidesmiaceae;g__SIO1E4;s__</t>
  </si>
  <si>
    <t>TARA_SAMEA6048358_MAG_00000033</t>
  </si>
  <si>
    <t>SAMEA6048358</t>
  </si>
  <si>
    <t>5_0</t>
  </si>
  <si>
    <t>CARD22-1_SAMN24292839_MAG_00000009</t>
  </si>
  <si>
    <t>SAMN24292839</t>
  </si>
  <si>
    <t>18_1</t>
  </si>
  <si>
    <t>d__Bacteria;p__Cyanobacteria;c__Cyanobacteriia;o__Phormidesmiales;f__Phormidesmiaceae;g__;s__</t>
  </si>
  <si>
    <t>TARA_SAMEA6011564_MAG_00000049</t>
  </si>
  <si>
    <t>22_0</t>
  </si>
  <si>
    <t>TARA_SAMEA6017928_MAG_00000048</t>
  </si>
  <si>
    <t>SAMEA6017928</t>
  </si>
  <si>
    <t>2089_0</t>
  </si>
  <si>
    <t>TARA_SAMEA6038257_MAG_00000030</t>
  </si>
  <si>
    <t>SAMEA6038257</t>
  </si>
  <si>
    <t>17_1</t>
  </si>
  <si>
    <t>d__Bacteria;p__Cyanobacteria;c__Cyanobacteriia;o__Phormidesmiales;f__Phormidesmiaceae;g__CCP5;s__</t>
  </si>
  <si>
    <t>CARD22-1_SAMN24292826_MAG_00000006</t>
  </si>
  <si>
    <t>SAMN24292826</t>
  </si>
  <si>
    <t>2475_1</t>
  </si>
  <si>
    <t>d__Bacteria;p__Proteobacteria;c__Alphaproteobacteria;o__Kiloniellales;f__J153;g__;s__</t>
  </si>
  <si>
    <t>CARD22-1_SAMN24292799_MAG_00000014</t>
  </si>
  <si>
    <t>SAMN24292799</t>
  </si>
  <si>
    <t>709_1</t>
  </si>
  <si>
    <t>d__Bacteria;p__Desulfobacterota;c__Desulfobacteria;o__Desulfobacterales;f__Desulfobacteraceae;g__;s__</t>
  </si>
  <si>
    <t>Desulfobacterota</t>
  </si>
  <si>
    <t>PANK22-1_SAMN12290163_MAG_00000017</t>
  </si>
  <si>
    <t>SAMN12290163</t>
  </si>
  <si>
    <t>2070_2</t>
  </si>
  <si>
    <t>d__Bacteria;p__Acidobacteriota;c__Vicinamibacteria;o__Vicinamibacterales;f__UBA8438;g__WTFV01;s__</t>
  </si>
  <si>
    <t>TARA_SAMEA6020395_MAG_00000011</t>
  </si>
  <si>
    <t>SAMEA6020395</t>
  </si>
  <si>
    <t>2461_3</t>
  </si>
  <si>
    <t>d__Bacteria;p__Proteobacteria;c__Alphaproteobacteria;o__Kiloniellales;f__DSM-21159;g__;s__</t>
  </si>
  <si>
    <t>TARA_SAMEA6015835_MAG_00000020</t>
  </si>
  <si>
    <t>SAMEA6015835</t>
  </si>
  <si>
    <t>8_1</t>
  </si>
  <si>
    <t>d__Bacteria;p__Cyanobacteria;c__Cyanobacteriia;o__Cyanobacteriales;f__JAAUTE01;g__;s__</t>
  </si>
  <si>
    <t>TARA_SAMEA6025823_MAG_00000013</t>
  </si>
  <si>
    <t>SAMEA6025823</t>
  </si>
  <si>
    <t>1867_0</t>
  </si>
  <si>
    <t>d__Bacteria;p__Proteobacteria;c__Gammaproteobacteria;o__Pseudomonadales;f__Cellvibrionaceae;g__Exilibacterium;s__</t>
  </si>
  <si>
    <t>AGAR17-1_SAMN04939375_MAG_00000035</t>
  </si>
  <si>
    <t>SAMN04939375</t>
  </si>
  <si>
    <t>1_3</t>
  </si>
  <si>
    <t>d__Bacteria;p__Cyanobacteria;c__Cyanobacteriia;o__Cyanobacteriales;f__Desertifilaceae;g__Hormoscilla;s__</t>
  </si>
  <si>
    <t>CARD22-1_SAMN24292826_MAG_00000015</t>
  </si>
  <si>
    <t>383_1</t>
  </si>
  <si>
    <t>d__Bacteria;p__SAR324;c__SAR324;o__XYD2-FULL-50-16;f__XYD2-FULL-50-16;g__JAHJTV01;s__</t>
  </si>
  <si>
    <t>SAR324</t>
  </si>
  <si>
    <t>ENGE22-1_SAMN26001779_MAG_00000007</t>
  </si>
  <si>
    <t>SAMN26001779</t>
  </si>
  <si>
    <t>2092_0</t>
  </si>
  <si>
    <t>NGUY21-1_SAMN17524318_MAG_00000157</t>
  </si>
  <si>
    <t>SAMN17524318</t>
  </si>
  <si>
    <t>2075_2</t>
  </si>
  <si>
    <t>NGUY21-1_SAMN17524323_MAG_00000051</t>
  </si>
  <si>
    <t>SAMN17524323</t>
  </si>
  <si>
    <t>352_0</t>
  </si>
  <si>
    <t>d__Bacteria;p__Proteobacteria;c__Gammaproteobacteria;o__Pseudomonadales;f__HTCC2089;g__Bin55;s__</t>
  </si>
  <si>
    <t>PANK22-1_SAMN12291158_MAG_00000050</t>
  </si>
  <si>
    <t>SAMN12291158</t>
  </si>
  <si>
    <t>2070_3</t>
  </si>
  <si>
    <t>PANK22-1_SAMN12291595_MAG_00000033</t>
  </si>
  <si>
    <t>SAMN12291595</t>
  </si>
  <si>
    <t>2316_1</t>
  </si>
  <si>
    <t>d__Bacteria;p__Proteobacteria;c__Gammaproteobacteria;o__HK1;f__HK1;g__HK1;s__</t>
  </si>
  <si>
    <t>PANK22-1_SAMN20741626_MAG_00000017</t>
  </si>
  <si>
    <t>SAMN20741626</t>
  </si>
  <si>
    <t>2224_1</t>
  </si>
  <si>
    <t>d__Bacteria;p__Proteobacteria;c__Gammaproteobacteria;o__Pseudomonadales;f__HTCC2089;g__VXNE01;s__</t>
  </si>
  <si>
    <t>data_type</t>
  </si>
  <si>
    <t>genbank file</t>
  </si>
  <si>
    <t>scaffold</t>
  </si>
  <si>
    <t>region</t>
  </si>
  <si>
    <t>length</t>
  </si>
  <si>
    <t>contig edge</t>
  </si>
  <si>
    <t>products</t>
  </si>
  <si>
    <t># candidate clusters</t>
  </si>
  <si>
    <t>candidate clusters type</t>
  </si>
  <si>
    <t># protoclusters</t>
  </si>
  <si>
    <t>protoclusters products</t>
  </si>
  <si>
    <t># CDS</t>
  </si>
  <si>
    <t>CDS list</t>
  </si>
  <si>
    <t>CDS biosynthetic</t>
  </si>
  <si>
    <t>CDS biosynthetic additional</t>
  </si>
  <si>
    <t>CDS regulatory</t>
  </si>
  <si>
    <t>CDS resistance</t>
  </si>
  <si>
    <t>CDS transport</t>
  </si>
  <si>
    <t>TPAC-CORAL-MAGS</t>
  </si>
  <si>
    <t>TARA_SAMEA6034818_MAG_00000020-scaffold_1.region001.gbk</t>
  </si>
  <si>
    <t>TARA_SAMEA6034818_MAG_00000020-scaffold_1</t>
  </si>
  <si>
    <t>TARA_SAMEA6034818_MAG_00000020-scaffold_1-biosynth_1</t>
  </si>
  <si>
    <t>transAT-PKS-like;NRPS</t>
  </si>
  <si>
    <t>chemical_hybrid</t>
  </si>
  <si>
    <t>TARA_SAMEA6034818_MAG_00000020-scaffold_1_161;TARA_SAMEA6034818_MAG_00000020-scaffold_1_162;TARA_SAMEA6034818_MAG_00000020-scaffold_1_163;TARA_SAMEA6034818_MAG_00000020-scaffold_1_164;TARA_SAMEA6034818_MAG_00000020-scaffold_1_165;TARA_SAMEA6034818_MAG_00000020-scaffold_1_166;TARA_SAMEA6034818_MAG_00000020-scaffold_1_167;TARA_SAMEA6034818_MAG_00000020-scaffold_1_168;TARA_SAMEA6034818_MAG_00000020-scaffold_1_169;TARA_SAMEA6034818_MAG_00000020-scaffold_1_170;TARA_SAMEA6034818_MAG_00000020-scaffold_1_171;TARA_SAMEA6034818_MAG_00000020-scaffold_1_172;TARA_SAMEA6034818_MAG_00000020-scaffold_1_173;TARA_SAMEA6034818_MAG_00000020-scaffold_1_174;TARA_SAMEA6034818_MAG_00000020-scaffold_1_175;TARA_SAMEA6034818_MAG_00000020-scaffold_1_176;TARA_SAMEA6034818_MAG_00000020-scaffold_1_177;TARA_SAMEA6034818_MAG_00000020-scaffold_1_178;TARA_SAMEA6034818_MAG_00000020-scaffold_1_179;TARA_SAMEA6034818_MAG_00000020-scaffold_1_180;TARA_SAMEA6034818_MAG_00000020-scaffold_1_181;TARA_SAMEA6034818_MAG_00000020-scaffold_1_182;TARA_SAMEA6034818_MAG_00000020-scaffold_1_183;TARA_SAMEA6034818_MAG_00000020-scaffold_1_184;TARA_SAMEA6034818_MAG_00000020-scaffold_1_185;TARA_SAMEA6034818_MAG_00000020-scaffold_1_186;TARA_SAMEA6034818_MAG_00000020-scaffold_1_187;TARA_SAMEA6034818_MAG_00000020-scaffold_1_188;TARA_SAMEA6034818_MAG_00000020-scaffold_1_189;TARA_SAMEA6034818_MAG_00000020-scaffold_1_190;TARA_SAMEA6034818_MAG_00000020-scaffold_1_191;TARA_SAMEA6034818_MAG_00000020-scaffold_1_192;TARA_SAMEA6034818_MAG_00000020-scaffold_1_193;TARA_SAMEA6034818_MAG_00000020-scaffold_1_194;TARA_SAMEA6034818_MAG_00000020-scaffold_1_195;TARA_SAMEA6034818_MAG_00000020-scaffold_1_196;TARA_SAMEA6034818_MAG_00000020-scaffold_1_197;TARA_SAMEA6034818_MAG_00000020-scaffold_1_198</t>
  </si>
  <si>
    <t>TARA_SAMEA6034818_MAG_00000020-scaffold_1_172</t>
  </si>
  <si>
    <t>TARA_SAMEA6034818_MAG_00000020-scaffold_1_169;TARA_SAMEA6034818_MAG_00000020-scaffold_1_175;TARA_SAMEA6034818_MAG_00000020-scaffold_1_180;TARA_SAMEA6034818_MAG_00000020-scaffold_1_198</t>
  </si>
  <si>
    <t>TARA_SAMEA6034818_MAG_00000020-scaffold_1_166;TARA_SAMEA6034818_MAG_00000020-scaffold_1_167</t>
  </si>
  <si>
    <t>TARA_SAMEA6034818_MAG_00000020-scaffold_1_174</t>
  </si>
  <si>
    <t>TARA_SAMEA6034818_MAG_00000020-scaffold_2.region001.gbk</t>
  </si>
  <si>
    <t>TARA_SAMEA6034818_MAG_00000020-scaffold_2</t>
  </si>
  <si>
    <t>TARA_SAMEA6034818_MAG_00000020-scaffold_2-biosynth_1</t>
  </si>
  <si>
    <t>NRPS;T1PKS</t>
  </si>
  <si>
    <t>NRPS;T1PKS;T1PKS</t>
  </si>
  <si>
    <t>TARA_SAMEA6034818_MAG_00000020-scaffold_2_55;TARA_SAMEA6034818_MAG_00000020-scaffold_2_56;TARA_SAMEA6034818_MAG_00000020-scaffold_2_57;TARA_SAMEA6034818_MAG_00000020-scaffold_2_58;TARA_SAMEA6034818_MAG_00000020-scaffold_2_59;TARA_SAMEA6034818_MAG_00000020-scaffold_2_60;TARA_SAMEA6034818_MAG_00000020-scaffold_2_61;TARA_SAMEA6034818_MAG_00000020-scaffold_2_62;TARA_SAMEA6034818_MAG_00000020-scaffold_2_63;TARA_SAMEA6034818_MAG_00000020-scaffold_2_64;TARA_SAMEA6034818_MAG_00000020-scaffold_2_65;TARA_SAMEA6034818_MAG_00000020-scaffold_2_66;TARA_SAMEA6034818_MAG_00000020-scaffold_2_67;TARA_SAMEA6034818_MAG_00000020-scaffold_2_68;TARA_SAMEA6034818_MAG_00000020-scaffold_2_69;TARA_SAMEA6034818_MAG_00000020-scaffold_2_70;TARA_SAMEA6034818_MAG_00000020-scaffold_2_71;TARA_SAMEA6034818_MAG_00000020-scaffold_2_72;TARA_SAMEA6034818_MAG_00000020-scaffold_2_73;TARA_SAMEA6034818_MAG_00000020-scaffold_2_74;TARA_SAMEA6034818_MAG_00000020-scaffold_2_75;TARA_SAMEA6034818_MAG_00000020-scaffold_2_76;TARA_SAMEA6034818_MAG_00000020-scaffold_2_77;TARA_SAMEA6034818_MAG_00000020-scaffold_2_78;TARA_SAMEA6034818_MAG_00000020-scaffold_2_79;TARA_SAMEA6034818_MAG_00000020-scaffold_2_80;TARA_SAMEA6034818_MAG_00000020-scaffold_2_81;TARA_SAMEA6034818_MAG_00000020-scaffold_2_82;TARA_SAMEA6034818_MAG_00000020-scaffold_2_83;TARA_SAMEA6034818_MAG_00000020-scaffold_2_84;TARA_SAMEA6034818_MAG_00000020-scaffold_2_85;TARA_SAMEA6034818_MAG_00000020-scaffold_2_86;TARA_SAMEA6034818_MAG_00000020-scaffold_2_87;TARA_SAMEA6034818_MAG_00000020-scaffold_2_88;TARA_SAMEA6034818_MAG_00000020-scaffold_2_89;TARA_SAMEA6034818_MAG_00000020-scaffold_2_90;TARA_SAMEA6034818_MAG_00000020-scaffold_2_91;TARA_SAMEA6034818_MAG_00000020-scaffold_2_92;TARA_SAMEA6034818_MAG_00000020-scaffold_2_93;TARA_SAMEA6034818_MAG_00000020-scaffold_2_94;TARA_SAMEA6034818_MAG_00000020-scaffold_2_95;TARA_SAMEA6034818_MAG_00000020-scaffold_2_96</t>
  </si>
  <si>
    <t>TARA_SAMEA6034818_MAG_00000020-scaffold_2_76;TARA_SAMEA6034818_MAG_00000020-scaffold_2_77;TARA_SAMEA6034818_MAG_00000020-scaffold_2_78;TARA_SAMEA6034818_MAG_00000020-scaffold_2_79</t>
  </si>
  <si>
    <t>TARA_SAMEA6034818_MAG_00000020-scaffold_2_58;TARA_SAMEA6034818_MAG_00000020-scaffold_2_88;TARA_SAMEA6034818_MAG_00000020-scaffold_2_89</t>
  </si>
  <si>
    <t>TARA_SAMEA6034818_MAG_00000020-scaffold_2_69;TARA_SAMEA6034818_MAG_00000020-scaffold_2_83;TARA_SAMEA6034818_MAG_00000020-scaffold_2_87</t>
  </si>
  <si>
    <t>TARA_SAMEA6034818_MAG_00000020-scaffold_2_75;TARA_SAMEA6034818_MAG_00000020-scaffold_2_90</t>
  </si>
  <si>
    <t>TARA_SAMEA6034818_MAG_00000020-scaffold_3.region001.gbk</t>
  </si>
  <si>
    <t>TARA_SAMEA6034818_MAG_00000020-scaffold_3</t>
  </si>
  <si>
    <t>TARA_SAMEA6034818_MAG_00000020-scaffold_3-biosynth_1</t>
  </si>
  <si>
    <t>NRPS;transAT-PKS-like</t>
  </si>
  <si>
    <t>TARA_SAMEA6034818_MAG_00000020-scaffold_3_21;TARA_SAMEA6034818_MAG_00000020-scaffold_3_22;TARA_SAMEA6034818_MAG_00000020-scaffold_3_23;TARA_SAMEA6034818_MAG_00000020-scaffold_3_24;TARA_SAMEA6034818_MAG_00000020-scaffold_3_25;TARA_SAMEA6034818_MAG_00000020-scaffold_3_26;TARA_SAMEA6034818_MAG_00000020-scaffold_3_27;TARA_SAMEA6034818_MAG_00000020-scaffold_3_28;TARA_SAMEA6034818_MAG_00000020-scaffold_3_29;TARA_SAMEA6034818_MAG_00000020-scaffold_3_30;TARA_SAMEA6034818_MAG_00000020-scaffold_3_31;TARA_SAMEA6034818_MAG_00000020-scaffold_3_32;TARA_SAMEA6034818_MAG_00000020-scaffold_3_33;TARA_SAMEA6034818_MAG_00000020-scaffold_3_34;TARA_SAMEA6034818_MAG_00000020-scaffold_3_35;TARA_SAMEA6034818_MAG_00000020-scaffold_3_36;TARA_SAMEA6034818_MAG_00000020-scaffold_3_37;TARA_SAMEA6034818_MAG_00000020-scaffold_3_38;TARA_SAMEA6034818_MAG_00000020-scaffold_3_39;TARA_SAMEA6034818_MAG_00000020-scaffold_3_40;TARA_SAMEA6034818_MAG_00000020-scaffold_3_41;TARA_SAMEA6034818_MAG_00000020-scaffold_3_42;TARA_SAMEA6034818_MAG_00000020-scaffold_3_43;TARA_SAMEA6034818_MAG_00000020-scaffold_3_44;TARA_SAMEA6034818_MAG_00000020-scaffold_3_45;TARA_SAMEA6034818_MAG_00000020-scaffold_3_46;TARA_SAMEA6034818_MAG_00000020-scaffold_3_47;TARA_SAMEA6034818_MAG_00000020-scaffold_3_48;TARA_SAMEA6034818_MAG_00000020-scaffold_3_49;TARA_SAMEA6034818_MAG_00000020-scaffold_3_50</t>
  </si>
  <si>
    <t>TARA_SAMEA6034818_MAG_00000020-scaffold_3_33;TARA_SAMEA6034818_MAG_00000020-scaffold_3_34;TARA_SAMEA6034818_MAG_00000020-scaffold_3_35;TARA_SAMEA6034818_MAG_00000020-scaffold_3_36</t>
  </si>
  <si>
    <t>TARA_SAMEA6034818_MAG_00000020-scaffold_3_41;TARA_SAMEA6034818_MAG_00000020-scaffold_3_44</t>
  </si>
  <si>
    <t>TARA_SAMEA6034818_MAG_00000020-scaffold_3_26</t>
  </si>
  <si>
    <t>TARA_SAMEA6034818_MAG_00000020-scaffold_3_32</t>
  </si>
  <si>
    <t>TARA_SAMEA6034818_MAG_00000020-scaffold_4.region001.gbk</t>
  </si>
  <si>
    <t>TARA_SAMEA6034818_MAG_00000020-scaffold_4</t>
  </si>
  <si>
    <t>TARA_SAMEA6034818_MAG_00000020-scaffold_4-biosynth_1</t>
  </si>
  <si>
    <t>NRPS</t>
  </si>
  <si>
    <t>single</t>
  </si>
  <si>
    <t>TARA_SAMEA6034818_MAG_00000020-scaffold_4_11;TARA_SAMEA6034818_MAG_00000020-scaffold_4_12;TARA_SAMEA6034818_MAG_00000020-scaffold_4_13;TARA_SAMEA6034818_MAG_00000020-scaffold_4_14;TARA_SAMEA6034818_MAG_00000020-scaffold_4_15;TARA_SAMEA6034818_MAG_00000020-scaffold_4_16;TARA_SAMEA6034818_MAG_00000020-scaffold_4_17;TARA_SAMEA6034818_MAG_00000020-scaffold_4_18;TARA_SAMEA6034818_MAG_00000020-scaffold_4_19;TARA_SAMEA6034818_MAG_00000020-scaffold_4_20;TARA_SAMEA6034818_MAG_00000020-scaffold_4_21;TARA_SAMEA6034818_MAG_00000020-scaffold_4_22;TARA_SAMEA6034818_MAG_00000020-scaffold_4_23;TARA_SAMEA6034818_MAG_00000020-scaffold_4_24;TARA_SAMEA6034818_MAG_00000020-scaffold_4_25;TARA_SAMEA6034818_MAG_00000020-scaffold_4_26;TARA_SAMEA6034818_MAG_00000020-scaffold_4_27;TARA_SAMEA6034818_MAG_00000020-scaffold_4_28;TARA_SAMEA6034818_MAG_00000020-scaffold_4_29;TARA_SAMEA6034818_MAG_00000020-scaffold_4_30;TARA_SAMEA6034818_MAG_00000020-scaffold_4_31;TARA_SAMEA6034818_MAG_00000020-scaffold_4_32;TARA_SAMEA6034818_MAG_00000020-scaffold_4_33;TARA_SAMEA6034818_MAG_00000020-scaffold_4_34;TARA_SAMEA6034818_MAG_00000020-scaffold_4_35;TARA_SAMEA6034818_MAG_00000020-scaffold_4_36;TARA_SAMEA6034818_MAG_00000020-scaffold_4_37;TARA_SAMEA6034818_MAG_00000020-scaffold_4_38;TARA_SAMEA6034818_MAG_00000020-scaffold_4_39;TARA_SAMEA6034818_MAG_00000020-scaffold_4_40;TARA_SAMEA6034818_MAG_00000020-scaffold_4_41;TARA_SAMEA6034818_MAG_00000020-scaffold_4_42;TARA_SAMEA6034818_MAG_00000020-scaffold_4_43;TARA_SAMEA6034818_MAG_00000020-scaffold_4_44</t>
  </si>
  <si>
    <t>TARA_SAMEA6034818_MAG_00000020-scaffold_4_24;TARA_SAMEA6034818_MAG_00000020-scaffold_4_25;TARA_SAMEA6034818_MAG_00000020-scaffold_4_26;TARA_SAMEA6034818_MAG_00000020-scaffold_4_28</t>
  </si>
  <si>
    <t>TARA_SAMEA6034818_MAG_00000020-scaffold_4_12;TARA_SAMEA6034818_MAG_00000020-scaffold_4_16;TARA_SAMEA6034818_MAG_00000020-scaffold_4_18;TARA_SAMEA6034818_MAG_00000020-scaffold_4_27</t>
  </si>
  <si>
    <t>TARA_SAMEA6034818_MAG_00000020-scaffold_4_33</t>
  </si>
  <si>
    <t>TARA_SAMEA6034818_MAG_00000020-scaffold_4_20</t>
  </si>
  <si>
    <t>TARA_SAMEA6034818_MAG_00000020-scaffold_6.region001.gbk</t>
  </si>
  <si>
    <t>TARA_SAMEA6034818_MAG_00000020-scaffold_6</t>
  </si>
  <si>
    <t>TARA_SAMEA6034818_MAG_00000020-scaffold_6-biosynth_1</t>
  </si>
  <si>
    <t>TARA_SAMEA6034818_MAG_00000020-scaffold_6_16;TARA_SAMEA6034818_MAG_00000020-scaffold_6_17;TARA_SAMEA6034818_MAG_00000020-scaffold_6_18;TARA_SAMEA6034818_MAG_00000020-scaffold_6_19;TARA_SAMEA6034818_MAG_00000020-scaffold_6_20;TARA_SAMEA6034818_MAG_00000020-scaffold_6_21;TARA_SAMEA6034818_MAG_00000020-scaffold_6_22;TARA_SAMEA6034818_MAG_00000020-scaffold_6_23;TARA_SAMEA6034818_MAG_00000020-scaffold_6_24;TARA_SAMEA6034818_MAG_00000020-scaffold_6_25;TARA_SAMEA6034818_MAG_00000020-scaffold_6_26;TARA_SAMEA6034818_MAG_00000020-scaffold_6_27;TARA_SAMEA6034818_MAG_00000020-scaffold_6_28;TARA_SAMEA6034818_MAG_00000020-scaffold_6_29;TARA_SAMEA6034818_MAG_00000020-scaffold_6_30;TARA_SAMEA6034818_MAG_00000020-scaffold_6_31;TARA_SAMEA6034818_MAG_00000020-scaffold_6_32;TARA_SAMEA6034818_MAG_00000020-scaffold_6_33;TARA_SAMEA6034818_MAG_00000020-scaffold_6_34;TARA_SAMEA6034818_MAG_00000020-scaffold_6_35;TARA_SAMEA6034818_MAG_00000020-scaffold_6_36;TARA_SAMEA6034818_MAG_00000020-scaffold_6_37;TARA_SAMEA6034818_MAG_00000020-scaffold_6_38;TARA_SAMEA6034818_MAG_00000020-scaffold_6_39;TARA_SAMEA6034818_MAG_00000020-scaffold_6_40;TARA_SAMEA6034818_MAG_00000020-scaffold_6_41;TARA_SAMEA6034818_MAG_00000020-scaffold_6_42;TARA_SAMEA6034818_MAG_00000020-scaffold_6_43;TARA_SAMEA6034818_MAG_00000020-scaffold_6_44;TARA_SAMEA6034818_MAG_00000020-scaffold_6_45;TARA_SAMEA6034818_MAG_00000020-scaffold_6_46;TARA_SAMEA6034818_MAG_00000020-scaffold_6_47;TARA_SAMEA6034818_MAG_00000020-scaffold_6_48;TARA_SAMEA6034818_MAG_00000020-scaffold_6_49;TARA_SAMEA6034818_MAG_00000020-scaffold_6_50</t>
  </si>
  <si>
    <t>TARA_SAMEA6034818_MAG_00000020-scaffold_6_32;TARA_SAMEA6034818_MAG_00000020-scaffold_6_33</t>
  </si>
  <si>
    <t>TARA_SAMEA6034818_MAG_00000020-scaffold_6_20;TARA_SAMEA6034818_MAG_00000020-scaffold_6_31</t>
  </si>
  <si>
    <t>TARA_SAMEA6034818_MAG_00000020-scaffold_6_17;TARA_SAMEA6034818_MAG_00000020-scaffold_6_28</t>
  </si>
  <si>
    <t>TARA_SAMEA6034818_MAG_00000020-scaffold_6.region002.gbk</t>
  </si>
  <si>
    <t>TARA_SAMEA6034818_MAG_00000020-scaffold_6-biosynth_2</t>
  </si>
  <si>
    <t>PKS-like</t>
  </si>
  <si>
    <t>TARA_SAMEA6034818_MAG_00000020-scaffold_6_54;TARA_SAMEA6034818_MAG_00000020-scaffold_6_55;TARA_SAMEA6034818_MAG_00000020-scaffold_6_56;TARA_SAMEA6034818_MAG_00000020-scaffold_6_57;TARA_SAMEA6034818_MAG_00000020-scaffold_6_58;TARA_SAMEA6034818_MAG_00000020-scaffold_6_59;TARA_SAMEA6034818_MAG_00000020-scaffold_6_60;TARA_SAMEA6034818_MAG_00000020-scaffold_6_61;TARA_SAMEA6034818_MAG_00000020-scaffold_6_62;TARA_SAMEA6034818_MAG_00000020-scaffold_6_63;TARA_SAMEA6034818_MAG_00000020-scaffold_6_64;TARA_SAMEA6034818_MAG_00000020-scaffold_6_65;TARA_SAMEA6034818_MAG_00000020-scaffold_6_66;TARA_SAMEA6034818_MAG_00000020-scaffold_6_67;TARA_SAMEA6034818_MAG_00000020-scaffold_6_68;TARA_SAMEA6034818_MAG_00000020-scaffold_6_69;TARA_SAMEA6034818_MAG_00000020-scaffold_6_70;TARA_SAMEA6034818_MAG_00000020-scaffold_6_71;TARA_SAMEA6034818_MAG_00000020-scaffold_6_72;TARA_SAMEA6034818_MAG_00000020-scaffold_6_73;TARA_SAMEA6034818_MAG_00000020-scaffold_6_74</t>
  </si>
  <si>
    <t>TARA_SAMEA6034818_MAG_00000020-scaffold_6_62</t>
  </si>
  <si>
    <t>TARA_SAMEA6034818_MAG_00000020-scaffold_6_63;TARA_SAMEA6034818_MAG_00000020-scaffold_6_64</t>
  </si>
  <si>
    <t>TARA_SAMEA6034818_MAG_00000020-scaffold_6_73</t>
  </si>
  <si>
    <t>TARA_SAMEA6034818_MAG_00000020-scaffold_8.region001.gbk</t>
  </si>
  <si>
    <t>TARA_SAMEA6034818_MAG_00000020-scaffold_8</t>
  </si>
  <si>
    <t>TARA_SAMEA6034818_MAG_00000020-scaffold_8-biosynth_1</t>
  </si>
  <si>
    <t>hglE-KS;T1PKS</t>
  </si>
  <si>
    <t>TARA_SAMEA6034818_MAG_00000020-scaffold_8_30;TARA_SAMEA6034818_MAG_00000020-scaffold_8_31;TARA_SAMEA6034818_MAG_00000020-scaffold_8_32;TARA_SAMEA6034818_MAG_00000020-scaffold_8_33;TARA_SAMEA6034818_MAG_00000020-scaffold_8_34;TARA_SAMEA6034818_MAG_00000020-scaffold_8_35;TARA_SAMEA6034818_MAG_00000020-scaffold_8_36;TARA_SAMEA6034818_MAG_00000020-scaffold_8_37;TARA_SAMEA6034818_MAG_00000020-scaffold_8_38;TARA_SAMEA6034818_MAG_00000020-scaffold_8_39;TARA_SAMEA6034818_MAG_00000020-scaffold_8_40;TARA_SAMEA6034818_MAG_00000020-scaffold_8_41;TARA_SAMEA6034818_MAG_00000020-scaffold_8_42;TARA_SAMEA6034818_MAG_00000020-scaffold_8_43;TARA_SAMEA6034818_MAG_00000020-scaffold_8_44;TARA_SAMEA6034818_MAG_00000020-scaffold_8_45;TARA_SAMEA6034818_MAG_00000020-scaffold_8_46;TARA_SAMEA6034818_MAG_00000020-scaffold_8_47;TARA_SAMEA6034818_MAG_00000020-scaffold_8_48;TARA_SAMEA6034818_MAG_00000020-scaffold_8_49;TARA_SAMEA6034818_MAG_00000020-scaffold_8_50;TARA_SAMEA6034818_MAG_00000020-scaffold_8_51;TARA_SAMEA6034818_MAG_00000020-scaffold_8_52;TARA_SAMEA6034818_MAG_00000020-scaffold_8_53;TARA_SAMEA6034818_MAG_00000020-scaffold_8_54;TARA_SAMEA6034818_MAG_00000020-scaffold_8_55</t>
  </si>
  <si>
    <t>TARA_SAMEA6034818_MAG_00000020-scaffold_8_42;TARA_SAMEA6034818_MAG_00000020-scaffold_8_43</t>
  </si>
  <si>
    <t>TARA_SAMEA6034818_MAG_00000020-scaffold_8_33;TARA_SAMEA6034818_MAG_00000020-scaffold_8_37;TARA_SAMEA6034818_MAG_00000020-scaffold_8_41;TARA_SAMEA6034818_MAG_00000020-scaffold_8_45;TARA_SAMEA6034818_MAG_00000020-scaffold_8_50;TARA_SAMEA6034818_MAG_00000020-scaffold_8_51;TARA_SAMEA6034818_MAG_00000020-scaffold_8_52</t>
  </si>
  <si>
    <t>TARA_SAMEA6034818_MAG_00000020-scaffold_8_34;TARA_SAMEA6034818_MAG_00000020-scaffold_8_35;TARA_SAMEA6034818_MAG_00000020-scaffold_8_40;TARA_SAMEA6034818_MAG_00000020-scaffold_8_53</t>
  </si>
  <si>
    <t>TARA_SAMEA6034818_MAG_00000020-scaffold_8_46</t>
  </si>
  <si>
    <t>TARA_SAMEA6034818_MAG_00000020-scaffold_9.region001.gbk</t>
  </si>
  <si>
    <t>TARA_SAMEA6034818_MAG_00000020-scaffold_9</t>
  </si>
  <si>
    <t>TARA_SAMEA6034818_MAG_00000020-scaffold_9-biosynth_1</t>
  </si>
  <si>
    <t>lanthipeptide-class-iv</t>
  </si>
  <si>
    <t>TARA_SAMEA6034818_MAG_00000020-scaffold_9_104;TARA_SAMEA6034818_MAG_00000020-scaffold_9_105;TARA_SAMEA6034818_MAG_00000020-scaffold_9_106;TARA_SAMEA6034818_MAG_00000020-scaffold_9_107;TARA_SAMEA6034818_MAG_00000020-scaffold_9_108;TARA_SAMEA6034818_MAG_00000020-scaffold_9_109;TARA_SAMEA6034818_MAG_00000020-scaffold_9_110;TARA_SAMEA6034818_MAG_00000020-scaffold_9_111;TARA_SAMEA6034818_MAG_00000020-scaffold_9_112;TARA_SAMEA6034818_MAG_00000020-scaffold_9_113;TARA_SAMEA6034818_MAG_00000020-scaffold_9_114;TARA_SAMEA6034818_MAG_00000020-scaffold_9_115;TARA_SAMEA6034818_MAG_00000020-scaffold_9_116;TARA_SAMEA6034818_MAG_00000020-scaffold_9_117;TARA_SAMEA6034818_MAG_00000020-scaffold_9_118;TARA_SAMEA6034818_MAG_00000020-scaffold_9_119;TARA_SAMEA6034818_MAG_00000020-scaffold_9_120;TARA_SAMEA6034818_MAG_00000020-scaffold_9_121;TARA_SAMEA6034818_MAG_00000020-scaffold_9_122</t>
  </si>
  <si>
    <t>TARA_SAMEA6034818_MAG_00000020-scaffold_9_115</t>
  </si>
  <si>
    <t>TARA_SAMEA6034818_MAG_00000020-scaffold_9_109;TARA_SAMEA6034818_MAG_00000020-scaffold_9_119</t>
  </si>
  <si>
    <t>TARA_SAMEA6034818_MAG_00000020-scaffold_9_110</t>
  </si>
  <si>
    <t>TARA_SAMEA6034818_MAG_00000020-scaffold_10.region001.gbk</t>
  </si>
  <si>
    <t>TARA_SAMEA6034818_MAG_00000020-scaffold_10</t>
  </si>
  <si>
    <t>TARA_SAMEA6034818_MAG_00000020-scaffold_10-biosynth_1</t>
  </si>
  <si>
    <t>lanthipeptide-class-ii</t>
  </si>
  <si>
    <t>TARA_SAMEA6034818_MAG_00000020-scaffold_10_16;TARA_SAMEA6034818_MAG_00000020-scaffold_10_17;TARA_SAMEA6034818_MAG_00000020-scaffold_10_18;TARA_SAMEA6034818_MAG_00000020-scaffold_10_19;TARA_SAMEA6034818_MAG_00000020-scaffold_10_20;TARA_SAMEA6034818_MAG_00000020-scaffold_10_21;TARA_SAMEA6034818_MAG_00000020-scaffold_10_22;TARA_SAMEA6034818_MAG_00000020-scaffold_10_23;TARA_SAMEA6034818_MAG_00000020-scaffold_10_24;TARA_SAMEA6034818_MAG_00000020-scaffold_10_25;TARA_SAMEA6034818_MAG_00000020-scaffold_10_26;TARA_SAMEA6034818_MAG_00000020-scaffold_10_27;TARA_SAMEA6034818_MAG_00000020-scaffold_10_28;TARA_SAMEA6034818_MAG_00000020-scaffold_10_29;TARA_SAMEA6034818_MAG_00000020-scaffold_10_30;TARA_SAMEA6034818_MAG_00000020-scaffold_10_31</t>
  </si>
  <si>
    <t>TARA_SAMEA6034818_MAG_00000020-scaffold_10_22</t>
  </si>
  <si>
    <t>TARA_SAMEA6034818_MAG_00000020-scaffold_10_18;TARA_SAMEA6034818_MAG_00000020-scaffold_10_21</t>
  </si>
  <si>
    <t>TARA_SAMEA6034818_MAG_00000020-scaffold_10_31</t>
  </si>
  <si>
    <t>TARA_SAMEA6034818_MAG_00000020-scaffold_10.region002.gbk</t>
  </si>
  <si>
    <t>TARA_SAMEA6034818_MAG_00000020-scaffold_10-biosynth_2</t>
  </si>
  <si>
    <t>TARA_SAMEA6034818_MAG_00000020-scaffold_10_104;TARA_SAMEA6034818_MAG_00000020-scaffold_10_105;TARA_SAMEA6034818_MAG_00000020-scaffold_10_106;TARA_SAMEA6034818_MAG_00000020-scaffold_10_107;TARA_SAMEA6034818_MAG_00000020-scaffold_10_108;TARA_SAMEA6034818_MAG_00000020-scaffold_10_109;TARA_SAMEA6034818_MAG_00000020-scaffold_10_110;TARA_SAMEA6034818_MAG_00000020-scaffold_10_111;TARA_SAMEA6034818_MAG_00000020-scaffold_10_112;TARA_SAMEA6034818_MAG_00000020-scaffold_10_113;TARA_SAMEA6034818_MAG_00000020-scaffold_10_114;TARA_SAMEA6034818_MAG_00000020-scaffold_10_115;TARA_SAMEA6034818_MAG_00000020-scaffold_10_116;TARA_SAMEA6034818_MAG_00000020-scaffold_10_117;TARA_SAMEA6034818_MAG_00000020-scaffold_10_118;TARA_SAMEA6034818_MAG_00000020-scaffold_10_119;TARA_SAMEA6034818_MAG_00000020-scaffold_10_120;TARA_SAMEA6034818_MAG_00000020-scaffold_10_121;TARA_SAMEA6034818_MAG_00000020-scaffold_10_122;TARA_SAMEA6034818_MAG_00000020-scaffold_10_123;TARA_SAMEA6034818_MAG_00000020-scaffold_10_124;TARA_SAMEA6034818_MAG_00000020-scaffold_10_125;TARA_SAMEA6034818_MAG_00000020-scaffold_10_126;TARA_SAMEA6034818_MAG_00000020-scaffold_10_127;TARA_SAMEA6034818_MAG_00000020-scaffold_10_128;TARA_SAMEA6034818_MAG_00000020-scaffold_10_129</t>
  </si>
  <si>
    <t>TARA_SAMEA6034818_MAG_00000020-scaffold_10_115</t>
  </si>
  <si>
    <t>TARA_SAMEA6034818_MAG_00000020-scaffold_10_105;TARA_SAMEA6034818_MAG_00000020-scaffold_10_112;TARA_SAMEA6034818_MAG_00000020-scaffold_10_123;TARA_SAMEA6034818_MAG_00000020-scaffold_10_124</t>
  </si>
  <si>
    <t>TARA_SAMEA6034818_MAG_00000020-scaffold_10_107</t>
  </si>
  <si>
    <t>TARA_SAMEA6034818_MAG_00000020-scaffold_10_126;TARA_SAMEA6034818_MAG_00000020-scaffold_10_128</t>
  </si>
  <si>
    <t>TARA_SAMEA6034818_MAG_00000020-scaffold_11.region001.gbk</t>
  </si>
  <si>
    <t>TARA_SAMEA6034818_MAG_00000020-scaffold_11</t>
  </si>
  <si>
    <t>TARA_SAMEA6034818_MAG_00000020-scaffold_11-biosynth_1</t>
  </si>
  <si>
    <t>NRPS;RiPP-like</t>
  </si>
  <si>
    <t>neighbouring;single;single;single</t>
  </si>
  <si>
    <t>NRPS;NRPS;RiPP-like</t>
  </si>
  <si>
    <t>TARA_SAMEA6034818_MAG_00000020-scaffold_11_8;TARA_SAMEA6034818_MAG_00000020-scaffold_11_9;TARA_SAMEA6034818_MAG_00000020-scaffold_11_10;TARA_SAMEA6034818_MAG_00000020-scaffold_11_11;TARA_SAMEA6034818_MAG_00000020-scaffold_11_12;TARA_SAMEA6034818_MAG_00000020-scaffold_11_13;TARA_SAMEA6034818_MAG_00000020-scaffold_11_14;TARA_SAMEA6034818_MAG_00000020-scaffold_11_15;TARA_SAMEA6034818_MAG_00000020-scaffold_11_16;TARA_SAMEA6034818_MAG_00000020-scaffold_11_17;TARA_SAMEA6034818_MAG_00000020-scaffold_11_18;TARA_SAMEA6034818_MAG_00000020-scaffold_11_19;TARA_SAMEA6034818_MAG_00000020-scaffold_11_20;TARA_SAMEA6034818_MAG_00000020-scaffold_11_21;TARA_SAMEA6034818_MAG_00000020-scaffold_11_22;TARA_SAMEA6034818_MAG_00000020-scaffold_11_23;TARA_SAMEA6034818_MAG_00000020-scaffold_11_24;TARA_SAMEA6034818_MAG_00000020-scaffold_11_25;TARA_SAMEA6034818_MAG_00000020-scaffold_11_26;TARA_SAMEA6034818_MAG_00000020-scaffold_11_27;TARA_SAMEA6034818_MAG_00000020-scaffold_11_28;TARA_SAMEA6034818_MAG_00000020-scaffold_11_29;TARA_SAMEA6034818_MAG_00000020-scaffold_11_30;TARA_SAMEA6034818_MAG_00000020-scaffold_11_31;TARA_SAMEA6034818_MAG_00000020-scaffold_11_32;TARA_SAMEA6034818_MAG_00000020-scaffold_11_33;TARA_SAMEA6034818_MAG_00000020-scaffold_11_34;TARA_SAMEA6034818_MAG_00000020-scaffold_11_35;TARA_SAMEA6034818_MAG_00000020-scaffold_11_36;TARA_SAMEA6034818_MAG_00000020-scaffold_11_37;TARA_SAMEA6034818_MAG_00000020-scaffold_11_38;TARA_SAMEA6034818_MAG_00000020-scaffold_11_39;TARA_SAMEA6034818_MAG_00000020-scaffold_11_40;TARA_SAMEA6034818_MAG_00000020-scaffold_11_41;TARA_SAMEA6034818_MAG_00000020-scaffold_11_42;TARA_SAMEA6034818_MAG_00000020-scaffold_11_43;TARA_SAMEA6034818_MAG_00000020-scaffold_11_44;TARA_SAMEA6034818_MAG_00000020-scaffold_11_45;TARA_SAMEA6034818_MAG_00000020-scaffold_11_46;TARA_SAMEA6034818_MAG_00000020-scaffold_11_47;TARA_SAMEA6034818_MAG_00000020-scaffold_11_48;TARA_SAMEA6034818_MAG_00000020-scaffold_11_49;TARA_SAMEA6034818_MAG_00000020-scaffold_11_50;TARA_SAMEA6034818_MAG_00000020-scaffold_11_51;TARA_SAMEA6034818_MAG_00000020-scaffold_11_52;TARA_SAMEA6034818_MAG_00000020-scaffold_11_53;TARA_SAMEA6034818_MAG_00000020-scaffold_11_54;TARA_SAMEA6034818_MAG_00000020-scaffold_11_55;TARA_SAMEA6034818_MAG_00000020-scaffold_11_56;TARA_SAMEA6034818_MAG_00000020-scaffold_11_57;TARA_SAMEA6034818_MAG_00000020-scaffold_11_58</t>
  </si>
  <si>
    <t>TARA_SAMEA6034818_MAG_00000020-scaffold_11_22;TARA_SAMEA6034818_MAG_00000020-scaffold_11_42;TARA_SAMEA6034818_MAG_00000020-scaffold_11_43</t>
  </si>
  <si>
    <t>TARA_SAMEA6034818_MAG_00000020-scaffold_11_37;TARA_SAMEA6034818_MAG_00000020-scaffold_11_45;TARA_SAMEA6034818_MAG_00000020-scaffold_11_58</t>
  </si>
  <si>
    <t>TARA_SAMEA6034818_MAG_00000020-scaffold_11_11;TARA_SAMEA6034818_MAG_00000020-scaffold_11_13;TARA_SAMEA6034818_MAG_00000020-scaffold_11_46;TARA_SAMEA6034818_MAG_00000020-scaffold_11_55</t>
  </si>
  <si>
    <t>TARA_SAMEA6034818_MAG_00000020-scaffold_12.region001.gbk</t>
  </si>
  <si>
    <t>TARA_SAMEA6034818_MAG_00000020-scaffold_12</t>
  </si>
  <si>
    <t>TARA_SAMEA6034818_MAG_00000020-scaffold_12-biosynth_1</t>
  </si>
  <si>
    <t>TARA_SAMEA6034818_MAG_00000020-scaffold_12_14;TARA_SAMEA6034818_MAG_00000020-scaffold_12_15;TARA_SAMEA6034818_MAG_00000020-scaffold_12_16;TARA_SAMEA6034818_MAG_00000020-scaffold_12_17;TARA_SAMEA6034818_MAG_00000020-scaffold_12_18;TARA_SAMEA6034818_MAG_00000020-scaffold_12_19;TARA_SAMEA6034818_MAG_00000020-scaffold_12_20;TARA_SAMEA6034818_MAG_00000020-scaffold_12_21;TARA_SAMEA6034818_MAG_00000020-scaffold_12_22;TARA_SAMEA6034818_MAG_00000020-scaffold_12_23;TARA_SAMEA6034818_MAG_00000020-scaffold_12_24;TARA_SAMEA6034818_MAG_00000020-scaffold_12_25;TARA_SAMEA6034818_MAG_00000020-scaffold_12_26;TARA_SAMEA6034818_MAG_00000020-scaffold_12_27</t>
  </si>
  <si>
    <t>TARA_SAMEA6034818_MAG_00000020-scaffold_12_22</t>
  </si>
  <si>
    <t>TARA_SAMEA6034818_MAG_00000020-scaffold_12_21</t>
  </si>
  <si>
    <t>TARA_SAMEA6034818_MAG_00000020-scaffold_12_17</t>
  </si>
  <si>
    <t>TARA_SAMEA6034818_MAG_00000020-scaffold_12_23;TARA_SAMEA6034818_MAG_00000020-scaffold_12_24;TARA_SAMEA6034818_MAG_00000020-scaffold_12_25</t>
  </si>
  <si>
    <t>TARA_SAMEA6034818_MAG_00000020-scaffold_13.region001.gbk</t>
  </si>
  <si>
    <t>TARA_SAMEA6034818_MAG_00000020-scaffold_13</t>
  </si>
  <si>
    <t>TARA_SAMEA6034818_MAG_00000020-scaffold_13-biosynth_1</t>
  </si>
  <si>
    <t>RiPP-like</t>
  </si>
  <si>
    <t>TARA_SAMEA6034818_MAG_00000020-scaffold_13_50;TARA_SAMEA6034818_MAG_00000020-scaffold_13_51;TARA_SAMEA6034818_MAG_00000020-scaffold_13_52;TARA_SAMEA6034818_MAG_00000020-scaffold_13_53;TARA_SAMEA6034818_MAG_00000020-scaffold_13_54;TARA_SAMEA6034818_MAG_00000020-scaffold_13_55;TARA_SAMEA6034818_MAG_00000020-scaffold_13_56;TARA_SAMEA6034818_MAG_00000020-scaffold_13_57;TARA_SAMEA6034818_MAG_00000020-scaffold_13_58;TARA_SAMEA6034818_MAG_00000020-scaffold_13_59</t>
  </si>
  <si>
    <t>TARA_SAMEA6034818_MAG_00000020-scaffold_13_54</t>
  </si>
  <si>
    <t>TARA_SAMEA6034818_MAG_00000020-scaffold_13_52;TARA_SAMEA6034818_MAG_00000020-scaffold_13_53;TARA_SAMEA6034818_MAG_00000020-scaffold_13_57</t>
  </si>
  <si>
    <t>TARA_SAMEA6034818_MAG_00000020-scaffold_13.region002.gbk</t>
  </si>
  <si>
    <t>TARA_SAMEA6034818_MAG_00000020-scaffold_13-biosynth_2</t>
  </si>
  <si>
    <t>TARA_SAMEA6034818_MAG_00000020-scaffold_13_95;TARA_SAMEA6034818_MAG_00000020-scaffold_13_96;TARA_SAMEA6034818_MAG_00000020-scaffold_13_97;TARA_SAMEA6034818_MAG_00000020-scaffold_13_98;TARA_SAMEA6034818_MAG_00000020-scaffold_13_99;TARA_SAMEA6034818_MAG_00000020-scaffold_13_100;TARA_SAMEA6034818_MAG_00000020-scaffold_13_101;TARA_SAMEA6034818_MAG_00000020-scaffold_13_102;TARA_SAMEA6034818_MAG_00000020-scaffold_13_103;TARA_SAMEA6034818_MAG_00000020-scaffold_13_104;TARA_SAMEA6034818_MAG_00000020-scaffold_13_105;TARA_SAMEA6034818_MAG_00000020-scaffold_13_106;TARA_SAMEA6034818_MAG_00000020-scaffold_13_107;TARA_SAMEA6034818_MAG_00000020-scaffold_13_108;TARA_SAMEA6034818_MAG_00000020-scaffold_13_109;TARA_SAMEA6034818_MAG_00000020-scaffold_13_110;TARA_SAMEA6034818_MAG_00000020-scaffold_13_111</t>
  </si>
  <si>
    <t>TARA_SAMEA6034818_MAG_00000020-scaffold_13_106</t>
  </si>
  <si>
    <t>TARA_SAMEA6034818_MAG_00000020-scaffold_13_101;TARA_SAMEA6034818_MAG_00000020-scaffold_13_102;TARA_SAMEA6034818_MAG_00000020-scaffold_13_105</t>
  </si>
  <si>
    <t>TARA_SAMEA6034818_MAG_00000020-scaffold_13_95;TARA_SAMEA6034818_MAG_00000020-scaffold_13_103;TARA_SAMEA6034818_MAG_00000020-scaffold_13_107</t>
  </si>
  <si>
    <t>TARA_SAMEA6034818_MAG_00000020-scaffold_14.region001.gbk</t>
  </si>
  <si>
    <t>TARA_SAMEA6034818_MAG_00000020-scaffold_14</t>
  </si>
  <si>
    <t>TARA_SAMEA6034818_MAG_00000020-scaffold_14-biosynth_1</t>
  </si>
  <si>
    <t>NRPS;T1PKS;lanthipeptide-class-iv</t>
  </si>
  <si>
    <t>neighbouring;chemical_hybrid;chemical_hybrid;single</t>
  </si>
  <si>
    <t>NRPS;T1PKS;NRPS;T1PKS;lanthipeptide-class-iv;T1PKS</t>
  </si>
  <si>
    <t>TARA_SAMEA6034818_MAG_00000020-scaffold_14_1;TARA_SAMEA6034818_MAG_00000020-scaffold_14_2;TARA_SAMEA6034818_MAG_00000020-scaffold_14_3;TARA_SAMEA6034818_MAG_00000020-scaffold_14_4;TARA_SAMEA6034818_MAG_00000020-scaffold_14_5;TARA_SAMEA6034818_MAG_00000020-scaffold_14_6;TARA_SAMEA6034818_MAG_00000020-scaffold_14_7;TARA_SAMEA6034818_MAG_00000020-scaffold_14_8;TARA_SAMEA6034818_MAG_00000020-scaffold_14_9;TARA_SAMEA6034818_MAG_00000020-scaffold_14_10;TARA_SAMEA6034818_MAG_00000020-scaffold_14_11;TARA_SAMEA6034818_MAG_00000020-scaffold_14_12;TARA_SAMEA6034818_MAG_00000020-scaffold_14_13;TARA_SAMEA6034818_MAG_00000020-scaffold_14_14;TARA_SAMEA6034818_MAG_00000020-scaffold_14_15;TARA_SAMEA6034818_MAG_00000020-scaffold_14_16;TARA_SAMEA6034818_MAG_00000020-scaffold_14_17;TARA_SAMEA6034818_MAG_00000020-scaffold_14_18;TARA_SAMEA6034818_MAG_00000020-scaffold_14_19;TARA_SAMEA6034818_MAG_00000020-scaffold_14_20;TARA_SAMEA6034818_MAG_00000020-scaffold_14_21;TARA_SAMEA6034818_MAG_00000020-scaffold_14_22;TARA_SAMEA6034818_MAG_00000020-scaffold_14_23;TARA_SAMEA6034818_MAG_00000020-scaffold_14_24;TARA_SAMEA6034818_MAG_00000020-scaffold_14_25;TARA_SAMEA6034818_MAG_00000020-scaffold_14_26</t>
  </si>
  <si>
    <t>TARA_SAMEA6034818_MAG_00000020-scaffold_14_2;TARA_SAMEA6034818_MAG_00000020-scaffold_14_3;TARA_SAMEA6034818_MAG_00000020-scaffold_14_5;TARA_SAMEA6034818_MAG_00000020-scaffold_14_6;TARA_SAMEA6034818_MAG_00000020-scaffold_14_7;TARA_SAMEA6034818_MAG_00000020-scaffold_14_17;TARA_SAMEA6034818_MAG_00000020-scaffold_14_20;TARA_SAMEA6034818_MAG_00000020-scaffold_14_21;TARA_SAMEA6034818_MAG_00000020-scaffold_14_22;TARA_SAMEA6034818_MAG_00000020-scaffold_14_24;TARA_SAMEA6034818_MAG_00000020-scaffold_14_25</t>
  </si>
  <si>
    <t>TARA_SAMEA6034818_MAG_00000020-scaffold_14_1;TARA_SAMEA6034818_MAG_00000020-scaffold_14_4;TARA_SAMEA6034818_MAG_00000020-scaffold_14_8;TARA_SAMEA6034818_MAG_00000020-scaffold_14_23;TARA_SAMEA6034818_MAG_00000020-scaffold_14_26</t>
  </si>
  <si>
    <t>TARA_SAMEA6034818_MAG_00000020-scaffold_14_12;TARA_SAMEA6034818_MAG_00000020-scaffold_14_16</t>
  </si>
  <si>
    <t>TARA_SAMEA6034818_MAG_00000020-scaffold_14_9;TARA_SAMEA6034818_MAG_00000020-scaffold_14_18</t>
  </si>
  <si>
    <t>TARA_SAMEA6034818_MAG_00000020-scaffold_17.region001.gbk</t>
  </si>
  <si>
    <t>TARA_SAMEA6034818_MAG_00000020-scaffold_17</t>
  </si>
  <si>
    <t>TARA_SAMEA6034818_MAG_00000020-scaffold_17-biosynth_1</t>
  </si>
  <si>
    <t>betalactone</t>
  </si>
  <si>
    <t>TARA_SAMEA6034818_MAG_00000020-scaffold_17_34;TARA_SAMEA6034818_MAG_00000020-scaffold_17_35;TARA_SAMEA6034818_MAG_00000020-scaffold_17_36;TARA_SAMEA6034818_MAG_00000020-scaffold_17_37;TARA_SAMEA6034818_MAG_00000020-scaffold_17_38;TARA_SAMEA6034818_MAG_00000020-scaffold_17_39;TARA_SAMEA6034818_MAG_00000020-scaffold_17_40;TARA_SAMEA6034818_MAG_00000020-scaffold_17_41;TARA_SAMEA6034818_MAG_00000020-scaffold_17_42;TARA_SAMEA6034818_MAG_00000020-scaffold_17_43;TARA_SAMEA6034818_MAG_00000020-scaffold_17_44;TARA_SAMEA6034818_MAG_00000020-scaffold_17_45;TARA_SAMEA6034818_MAG_00000020-scaffold_17_46;TARA_SAMEA6034818_MAG_00000020-scaffold_17_47;TARA_SAMEA6034818_MAG_00000020-scaffold_17_48;TARA_SAMEA6034818_MAG_00000020-scaffold_17_49;TARA_SAMEA6034818_MAG_00000020-scaffold_17_50;TARA_SAMEA6034818_MAG_00000020-scaffold_17_51;TARA_SAMEA6034818_MAG_00000020-scaffold_17_52</t>
  </si>
  <si>
    <t>TARA_SAMEA6034818_MAG_00000020-scaffold_17_42;TARA_SAMEA6034818_MAG_00000020-scaffold_17_46</t>
  </si>
  <si>
    <t>TARA_SAMEA6034818_MAG_00000020-scaffold_17_35;TARA_SAMEA6034818_MAG_00000020-scaffold_17_39;TARA_SAMEA6034818_MAG_00000020-scaffold_17_40;TARA_SAMEA6034818_MAG_00000020-scaffold_17_41</t>
  </si>
  <si>
    <t>TARA_SAMEA6034818_MAG_00000020-scaffold_17_50</t>
  </si>
  <si>
    <t>TARA_SAMEA6034818_MAG_00000020-scaffold_18.region001.gbk</t>
  </si>
  <si>
    <t>TARA_SAMEA6034818_MAG_00000020-scaffold_18</t>
  </si>
  <si>
    <t>TARA_SAMEA6034818_MAG_00000020-scaffold_18-biosynth_1</t>
  </si>
  <si>
    <t>ladderane;NRPS;transAT-PKS-like</t>
  </si>
  <si>
    <t>neighbouring;single;chemical_hybrid</t>
  </si>
  <si>
    <t>ladderane;transAT-PKS-like;NRPS</t>
  </si>
  <si>
    <t>TARA_SAMEA6034818_MAG_00000020-scaffold_18_86;TARA_SAMEA6034818_MAG_00000020-scaffold_18_87;TARA_SAMEA6034818_MAG_00000020-scaffold_18_88;TARA_SAMEA6034818_MAG_00000020-scaffold_18_89;TARA_SAMEA6034818_MAG_00000020-scaffold_18_90;TARA_SAMEA6034818_MAG_00000020-scaffold_18_91;TARA_SAMEA6034818_MAG_00000020-scaffold_18_92;TARA_SAMEA6034818_MAG_00000020-scaffold_18_93;TARA_SAMEA6034818_MAG_00000020-scaffold_18_94;TARA_SAMEA6034818_MAG_00000020-scaffold_18_95;TARA_SAMEA6034818_MAG_00000020-scaffold_18_96;TARA_SAMEA6034818_MAG_00000020-scaffold_18_97;TARA_SAMEA6034818_MAG_00000020-scaffold_18_98;TARA_SAMEA6034818_MAG_00000020-scaffold_18_99;TARA_SAMEA6034818_MAG_00000020-scaffold_18_100;TARA_SAMEA6034818_MAG_00000020-scaffold_18_101;TARA_SAMEA6034818_MAG_00000020-scaffold_18_102;TARA_SAMEA6034818_MAG_00000020-scaffold_18_103;TARA_SAMEA6034818_MAG_00000020-scaffold_18_104;TARA_SAMEA6034818_MAG_00000020-scaffold_18_105;TARA_SAMEA6034818_MAG_00000020-scaffold_18_106;TARA_SAMEA6034818_MAG_00000020-scaffold_18_107;TARA_SAMEA6034818_MAG_00000020-scaffold_18_108;TARA_SAMEA6034818_MAG_00000020-scaffold_18_109;TARA_SAMEA6034818_MAG_00000020-scaffold_18_110;TARA_SAMEA6034818_MAG_00000020-scaffold_18_111;TARA_SAMEA6034818_MAG_00000020-scaffold_18_112;TARA_SAMEA6034818_MAG_00000020-scaffold_18_113;TARA_SAMEA6034818_MAG_00000020-scaffold_18_114;TARA_SAMEA6034818_MAG_00000020-scaffold_18_115;TARA_SAMEA6034818_MAG_00000020-scaffold_18_116;TARA_SAMEA6034818_MAG_00000020-scaffold_18_117;TARA_SAMEA6034818_MAG_00000020-scaffold_18_118;TARA_SAMEA6034818_MAG_00000020-scaffold_18_119;TARA_SAMEA6034818_MAG_00000020-scaffold_18_120;TARA_SAMEA6034818_MAG_00000020-scaffold_18_121;TARA_SAMEA6034818_MAG_00000020-scaffold_18_122;TARA_SAMEA6034818_MAG_00000020-scaffold_18_123;TARA_SAMEA6034818_MAG_00000020-scaffold_18_124;TARA_SAMEA6034818_MAG_00000020-scaffold_18_125;TARA_SAMEA6034818_MAG_00000020-scaffold_18_126;TARA_SAMEA6034818_MAG_00000020-scaffold_18_127;TARA_SAMEA6034818_MAG_00000020-scaffold_18_128;TARA_SAMEA6034818_MAG_00000020-scaffold_18_129;TARA_SAMEA6034818_MAG_00000020-scaffold_18_130;TARA_SAMEA6034818_MAG_00000020-scaffold_18_131;TARA_SAMEA6034818_MAG_00000020-scaffold_18_132;TARA_SAMEA6034818_MAG_00000020-scaffold_18_133</t>
  </si>
  <si>
    <t>TARA_SAMEA6034818_MAG_00000020-scaffold_18_103;TARA_SAMEA6034818_MAG_00000020-scaffold_18_126</t>
  </si>
  <si>
    <t>TARA_SAMEA6034818_MAG_00000020-scaffold_18_90;TARA_SAMEA6034818_MAG_00000020-scaffold_18_91;TARA_SAMEA6034818_MAG_00000020-scaffold_18_95;TARA_SAMEA6034818_MAG_00000020-scaffold_18_98;TARA_SAMEA6034818_MAG_00000020-scaffold_18_99;TARA_SAMEA6034818_MAG_00000020-scaffold_18_100;TARA_SAMEA6034818_MAG_00000020-scaffold_18_102;TARA_SAMEA6034818_MAG_00000020-scaffold_18_104;TARA_SAMEA6034818_MAG_00000020-scaffold_18_107;TARA_SAMEA6034818_MAG_00000020-scaffold_18_118;TARA_SAMEA6034818_MAG_00000020-scaffold_18_123;TARA_SAMEA6034818_MAG_00000020-scaffold_18_130</t>
  </si>
  <si>
    <t>TARA_SAMEA6034818_MAG_00000020-scaffold_18_113;TARA_SAMEA6034818_MAG_00000020-scaffold_18_114;TARA_SAMEA6034818_MAG_00000020-scaffold_18_117</t>
  </si>
  <si>
    <t>TARA_SAMEA6034818_MAG_00000020-scaffold_18_110;TARA_SAMEA6034818_MAG_00000020-scaffold_18_121</t>
  </si>
  <si>
    <t>TARA_SAMEA6034818_MAG_00000020-scaffold_20.region001.gbk</t>
  </si>
  <si>
    <t>TARA_SAMEA6034818_MAG_00000020-scaffold_20</t>
  </si>
  <si>
    <t>TARA_SAMEA6034818_MAG_00000020-scaffold_20-biosynth_1</t>
  </si>
  <si>
    <t>T3PKS;NRPS;T1PKS</t>
  </si>
  <si>
    <t>neighbouring;single;interleaved;single</t>
  </si>
  <si>
    <t>T3PKS;NRPS;T1PKS;NRPS</t>
  </si>
  <si>
    <t>TARA_SAMEA6034818_MAG_00000020-scaffold_20_1;TARA_SAMEA6034818_MAG_00000020-scaffold_20_2;TARA_SAMEA6034818_MAG_00000020-scaffold_20_3;TARA_SAMEA6034818_MAG_00000020-scaffold_20_4;TARA_SAMEA6034818_MAG_00000020-scaffold_20_5;TARA_SAMEA6034818_MAG_00000020-scaffold_20_6;TARA_SAMEA6034818_MAG_00000020-scaffold_20_7;TARA_SAMEA6034818_MAG_00000020-scaffold_20_8;TARA_SAMEA6034818_MAG_00000020-scaffold_20_9;TARA_SAMEA6034818_MAG_00000020-scaffold_20_10;TARA_SAMEA6034818_MAG_00000020-scaffold_20_11;TARA_SAMEA6034818_MAG_00000020-scaffold_20_12;TARA_SAMEA6034818_MAG_00000020-scaffold_20_13;TARA_SAMEA6034818_MAG_00000020-scaffold_20_14;TARA_SAMEA6034818_MAG_00000020-scaffold_20_15;TARA_SAMEA6034818_MAG_00000020-scaffold_20_16;TARA_SAMEA6034818_MAG_00000020-scaffold_20_17;TARA_SAMEA6034818_MAG_00000020-scaffold_20_18;TARA_SAMEA6034818_MAG_00000020-scaffold_20_19;TARA_SAMEA6034818_MAG_00000020-scaffold_20_20;TARA_SAMEA6034818_MAG_00000020-scaffold_20_21;TARA_SAMEA6034818_MAG_00000020-scaffold_20_22;TARA_SAMEA6034818_MAG_00000020-scaffold_20_23;TARA_SAMEA6034818_MAG_00000020-scaffold_20_24;TARA_SAMEA6034818_MAG_00000020-scaffold_20_25;TARA_SAMEA6034818_MAG_00000020-scaffold_20_26;TARA_SAMEA6034818_MAG_00000020-scaffold_20_27;TARA_SAMEA6034818_MAG_00000020-scaffold_20_28;TARA_SAMEA6034818_MAG_00000020-scaffold_20_29;TARA_SAMEA6034818_MAG_00000020-scaffold_20_30;TARA_SAMEA6034818_MAG_00000020-scaffold_20_31;TARA_SAMEA6034818_MAG_00000020-scaffold_20_32;TARA_SAMEA6034818_MAG_00000020-scaffold_20_33;TARA_SAMEA6034818_MAG_00000020-scaffold_20_34;TARA_SAMEA6034818_MAG_00000020-scaffold_20_35;TARA_SAMEA6034818_MAG_00000020-scaffold_20_36;TARA_SAMEA6034818_MAG_00000020-scaffold_20_37;TARA_SAMEA6034818_MAG_00000020-scaffold_20_38;TARA_SAMEA6034818_MAG_00000020-scaffold_20_39;TARA_SAMEA6034818_MAG_00000020-scaffold_20_40;TARA_SAMEA6034818_MAG_00000020-scaffold_20_41;TARA_SAMEA6034818_MAG_00000020-scaffold_20_42;TARA_SAMEA6034818_MAG_00000020-scaffold_20_43;TARA_SAMEA6034818_MAG_00000020-scaffold_20_44;TARA_SAMEA6034818_MAG_00000020-scaffold_20_45;TARA_SAMEA6034818_MAG_00000020-scaffold_20_46;TARA_SAMEA6034818_MAG_00000020-scaffold_20_47;TARA_SAMEA6034818_MAG_00000020-scaffold_20_48;TARA_SAMEA6034818_MAG_00000020-scaffold_20_49</t>
  </si>
  <si>
    <t>TARA_SAMEA6034818_MAG_00000020-scaffold_20_14;TARA_SAMEA6034818_MAG_00000020-scaffold_20_22;TARA_SAMEA6034818_MAG_00000020-scaffold_20_23;TARA_SAMEA6034818_MAG_00000020-scaffold_20_36</t>
  </si>
  <si>
    <t>TARA_SAMEA6034818_MAG_00000020-scaffold_20_12;TARA_SAMEA6034818_MAG_00000020-scaffold_20_24;TARA_SAMEA6034818_MAG_00000020-scaffold_20_30;TARA_SAMEA6034818_MAG_00000020-scaffold_20_31</t>
  </si>
  <si>
    <t>TARA_SAMEA6034818_MAG_00000020-scaffold_20_1;TARA_SAMEA6034818_MAG_00000020-scaffold_20_28;TARA_SAMEA6034818_MAG_00000020-scaffold_20_39;TARA_SAMEA6034818_MAG_00000020-scaffold_20_40;TARA_SAMEA6034818_MAG_00000020-scaffold_20_43;TARA_SAMEA6034818_MAG_00000020-scaffold_20_46</t>
  </si>
  <si>
    <t>TARA_SAMEA6034818_MAG_00000020-scaffold_20_15;TARA_SAMEA6034818_MAG_00000020-scaffold_20_16;TARA_SAMEA6034818_MAG_00000020-scaffold_20_17;TARA_SAMEA6034818_MAG_00000020-scaffold_20_38</t>
  </si>
  <si>
    <t>TARA_SAMEA6034818_MAG_00000020-scaffold_23.region001.gbk</t>
  </si>
  <si>
    <t>TARA_SAMEA6034818_MAG_00000020-scaffold_23</t>
  </si>
  <si>
    <t>TARA_SAMEA6034818_MAG_00000020-scaffold_23-biosynth_1</t>
  </si>
  <si>
    <t>TARA_SAMEA6034818_MAG_00000020-scaffold_23_1;TARA_SAMEA6034818_MAG_00000020-scaffold_23_2;TARA_SAMEA6034818_MAG_00000020-scaffold_23_3;TARA_SAMEA6034818_MAG_00000020-scaffold_23_4;TARA_SAMEA6034818_MAG_00000020-scaffold_23_5;TARA_SAMEA6034818_MAG_00000020-scaffold_23_6;TARA_SAMEA6034818_MAG_00000020-scaffold_23_7;TARA_SAMEA6034818_MAG_00000020-scaffold_23_8;TARA_SAMEA6034818_MAG_00000020-scaffold_23_9;TARA_SAMEA6034818_MAG_00000020-scaffold_23_10;TARA_SAMEA6034818_MAG_00000020-scaffold_23_11;TARA_SAMEA6034818_MAG_00000020-scaffold_23_12;TARA_SAMEA6034818_MAG_00000020-scaffold_23_13;TARA_SAMEA6034818_MAG_00000020-scaffold_23_14;TARA_SAMEA6034818_MAG_00000020-scaffold_23_15;TARA_SAMEA6034818_MAG_00000020-scaffold_23_16;TARA_SAMEA6034818_MAG_00000020-scaffold_23_17;TARA_SAMEA6034818_MAG_00000020-scaffold_23_18;TARA_SAMEA6034818_MAG_00000020-scaffold_23_19;TARA_SAMEA6034818_MAG_00000020-scaffold_23_20;TARA_SAMEA6034818_MAG_00000020-scaffold_23_21;TARA_SAMEA6034818_MAG_00000020-scaffold_23_22;TARA_SAMEA6034818_MAG_00000020-scaffold_23_23</t>
  </si>
  <si>
    <t>TARA_SAMEA6034818_MAG_00000020-scaffold_23_1;TARA_SAMEA6034818_MAG_00000020-scaffold_23_2;TARA_SAMEA6034818_MAG_00000020-scaffold_23_10</t>
  </si>
  <si>
    <t>TARA_SAMEA6034818_MAG_00000020-scaffold_23_13;TARA_SAMEA6034818_MAG_00000020-scaffold_23_20</t>
  </si>
  <si>
    <t>TARA_SAMEA6034818_MAG_00000020-scaffold_25.region001.gbk</t>
  </si>
  <si>
    <t>TARA_SAMEA6034818_MAG_00000020-scaffold_25</t>
  </si>
  <si>
    <t>TARA_SAMEA6034818_MAG_00000020-scaffold_25-biosynth_1</t>
  </si>
  <si>
    <t>TARA_SAMEA6034818_MAG_00000020-scaffold_25_40;TARA_SAMEA6034818_MAG_00000020-scaffold_25_41;TARA_SAMEA6034818_MAG_00000020-scaffold_25_42;TARA_SAMEA6034818_MAG_00000020-scaffold_25_43;TARA_SAMEA6034818_MAG_00000020-scaffold_25_44;TARA_SAMEA6034818_MAG_00000020-scaffold_25_45;TARA_SAMEA6034818_MAG_00000020-scaffold_25_46;TARA_SAMEA6034818_MAG_00000020-scaffold_25_47;TARA_SAMEA6034818_MAG_00000020-scaffold_25_48;TARA_SAMEA6034818_MAG_00000020-scaffold_25_49;TARA_SAMEA6034818_MAG_00000020-scaffold_25_50;TARA_SAMEA6034818_MAG_00000020-scaffold_25_51;TARA_SAMEA6034818_MAG_00000020-scaffold_25_52;TARA_SAMEA6034818_MAG_00000020-scaffold_25_53;TARA_SAMEA6034818_MAG_00000020-scaffold_25_54;TARA_SAMEA6034818_MAG_00000020-scaffold_25_55;TARA_SAMEA6034818_MAG_00000020-scaffold_25_56;TARA_SAMEA6034818_MAG_00000020-scaffold_25_57;TARA_SAMEA6034818_MAG_00000020-scaffold_25_58;TARA_SAMEA6034818_MAG_00000020-scaffold_25_59;TARA_SAMEA6034818_MAG_00000020-scaffold_25_60;TARA_SAMEA6034818_MAG_00000020-scaffold_25_61;TARA_SAMEA6034818_MAG_00000020-scaffold_25_62;TARA_SAMEA6034818_MAG_00000020-scaffold_25_63;TARA_SAMEA6034818_MAG_00000020-scaffold_25_64;TARA_SAMEA6034818_MAG_00000020-scaffold_25_65;TARA_SAMEA6034818_MAG_00000020-scaffold_25_66;TARA_SAMEA6034818_MAG_00000020-scaffold_25_67;TARA_SAMEA6034818_MAG_00000020-scaffold_25_68;TARA_SAMEA6034818_MAG_00000020-scaffold_25_69;TARA_SAMEA6034818_MAG_00000020-scaffold_25_70;TARA_SAMEA6034818_MAG_00000020-scaffold_25_71;TARA_SAMEA6034818_MAG_00000020-scaffold_25_72</t>
  </si>
  <si>
    <t>TARA_SAMEA6034818_MAG_00000020-scaffold_25_57</t>
  </si>
  <si>
    <t>TARA_SAMEA6034818_MAG_00000020-scaffold_25_40;TARA_SAMEA6034818_MAG_00000020-scaffold_25_48;TARA_SAMEA6034818_MAG_00000020-scaffold_25_56;TARA_SAMEA6034818_MAG_00000020-scaffold_25_60;TARA_SAMEA6034818_MAG_00000020-scaffold_25_70</t>
  </si>
  <si>
    <t>TARA_SAMEA6034818_MAG_00000020-scaffold_25_63;TARA_SAMEA6034818_MAG_00000020-scaffold_25_64;TARA_SAMEA6034818_MAG_00000020-scaffold_25_65;TARA_SAMEA6034818_MAG_00000020-scaffold_25_66</t>
  </si>
  <si>
    <t>TARA_SAMEA6034818_MAG_00000020-scaffold_25_44</t>
  </si>
  <si>
    <t>TARA_SAMEA6034818_MAG_00000020-scaffold_29.region001.gbk</t>
  </si>
  <si>
    <t>TARA_SAMEA6034818_MAG_00000020-scaffold_29</t>
  </si>
  <si>
    <t>TARA_SAMEA6034818_MAG_00000020-scaffold_29-biosynth_1</t>
  </si>
  <si>
    <t>TARA_SAMEA6034818_MAG_00000020-scaffold_29_5;TARA_SAMEA6034818_MAG_00000020-scaffold_29_6;TARA_SAMEA6034818_MAG_00000020-scaffold_29_7;TARA_SAMEA6034818_MAG_00000020-scaffold_29_8;TARA_SAMEA6034818_MAG_00000020-scaffold_29_9;TARA_SAMEA6034818_MAG_00000020-scaffold_29_10;TARA_SAMEA6034818_MAG_00000020-scaffold_29_11;TARA_SAMEA6034818_MAG_00000020-scaffold_29_12;TARA_SAMEA6034818_MAG_00000020-scaffold_29_13;TARA_SAMEA6034818_MAG_00000020-scaffold_29_14;TARA_SAMEA6034818_MAG_00000020-scaffold_29_15;TARA_SAMEA6034818_MAG_00000020-scaffold_29_16</t>
  </si>
  <si>
    <t>TARA_SAMEA6034818_MAG_00000020-scaffold_29_10</t>
  </si>
  <si>
    <t>TARA_SAMEA6034818_MAG_00000020-scaffold_29_5</t>
  </si>
  <si>
    <t>TARA_SAMEA6034818_MAG_00000020-scaffold_29_12</t>
  </si>
  <si>
    <t>TARA_SAMEA6034818_MAG_00000020-scaffold_29_9</t>
  </si>
  <si>
    <t>TARA_SAMEA6034818_MAG_00000020-scaffold_29.region002.gbk</t>
  </si>
  <si>
    <t>TARA_SAMEA6034818_MAG_00000020-scaffold_29-biosynth_2</t>
  </si>
  <si>
    <t>lanthipeptide-class-i</t>
  </si>
  <si>
    <t>TARA_SAMEA6034818_MAG_00000020-scaffold_29_41;TARA_SAMEA6034818_MAG_00000020-scaffold_29_42;TARA_SAMEA6034818_MAG_00000020-scaffold_29_43;TARA_SAMEA6034818_MAG_00000020-scaffold_29_44;TARA_SAMEA6034818_MAG_00000020-scaffold_29_45;TARA_SAMEA6034818_MAG_00000020-scaffold_29_46;TARA_SAMEA6034818_MAG_00000020-scaffold_29_47;TARA_SAMEA6034818_MAG_00000020-scaffold_29_48;TARA_SAMEA6034818_MAG_00000020-scaffold_29_49;TARA_SAMEA6034818_MAG_00000020-scaffold_29_50;TARA_SAMEA6034818_MAG_00000020-scaffold_29_51;TARA_SAMEA6034818_MAG_00000020-scaffold_29_52;TARA_SAMEA6034818_MAG_00000020-scaffold_29_53;TARA_SAMEA6034818_MAG_00000020-scaffold_29_54;TARA_SAMEA6034818_MAG_00000020-scaffold_29_55;TARA_SAMEA6034818_MAG_00000020-scaffold_29_56;TARA_SAMEA6034818_MAG_00000020-scaffold_29_57;TARA_SAMEA6034818_MAG_00000020-scaffold_29_58</t>
  </si>
  <si>
    <t>TARA_SAMEA6034818_MAG_00000020-scaffold_29_47;TARA_SAMEA6034818_MAG_00000020-scaffold_29_48;TARA_SAMEA6034818_MAG_00000020-scaffold_29_49</t>
  </si>
  <si>
    <t>TARA_SAMEA6034818_MAG_00000020-scaffold_29_44;TARA_SAMEA6034818_MAG_00000020-scaffold_29_54</t>
  </si>
  <si>
    <t>TARA_SAMEA6034818_MAG_00000020-scaffold_29_58</t>
  </si>
  <si>
    <t>TARA_SAMEA6034818_MAG_00000020-scaffold_29_45;TARA_SAMEA6034818_MAG_00000020-scaffold_29_46</t>
  </si>
  <si>
    <t>TARA_SAMEA6034818_MAG_00000020-scaffold_32.region001.gbk</t>
  </si>
  <si>
    <t>TARA_SAMEA6034818_MAG_00000020-scaffold_32</t>
  </si>
  <si>
    <t>TARA_SAMEA6034818_MAG_00000020-scaffold_32-biosynth_1</t>
  </si>
  <si>
    <t>TARA_SAMEA6034818_MAG_00000020-scaffold_32_1;TARA_SAMEA6034818_MAG_00000020-scaffold_32_2;TARA_SAMEA6034818_MAG_00000020-scaffold_32_3;TARA_SAMEA6034818_MAG_00000020-scaffold_32_4;TARA_SAMEA6034818_MAG_00000020-scaffold_32_5;TARA_SAMEA6034818_MAG_00000020-scaffold_32_6;TARA_SAMEA6034818_MAG_00000020-scaffold_32_7;TARA_SAMEA6034818_MAG_00000020-scaffold_32_8;TARA_SAMEA6034818_MAG_00000020-scaffold_32_9;TARA_SAMEA6034818_MAG_00000020-scaffold_32_10;TARA_SAMEA6034818_MAG_00000020-scaffold_32_11;TARA_SAMEA6034818_MAG_00000020-scaffold_32_12;TARA_SAMEA6034818_MAG_00000020-scaffold_32_13;TARA_SAMEA6034818_MAG_00000020-scaffold_32_14;TARA_SAMEA6034818_MAG_00000020-scaffold_32_15;TARA_SAMEA6034818_MAG_00000020-scaffold_32_16;TARA_SAMEA6034818_MAG_00000020-scaffold_32_17;TARA_SAMEA6034818_MAG_00000020-scaffold_32_18;TARA_SAMEA6034818_MAG_00000020-scaffold_32_19;TARA_SAMEA6034818_MAG_00000020-scaffold_32_20;TARA_SAMEA6034818_MAG_00000020-scaffold_32_21;TARA_SAMEA6034818_MAG_00000020-scaffold_32_22;TARA_SAMEA6034818_MAG_00000020-scaffold_32_23;TARA_SAMEA6034818_MAG_00000020-scaffold_32_24;TARA_SAMEA6034818_MAG_00000020-scaffold_32_25;TARA_SAMEA6034818_MAG_00000020-scaffold_32_26;TARA_SAMEA6034818_MAG_00000020-scaffold_32_27;TARA_SAMEA6034818_MAG_00000020-scaffold_32_28;TARA_SAMEA6034818_MAG_00000020-scaffold_32_29;TARA_SAMEA6034818_MAG_00000020-scaffold_32_30;TARA_SAMEA6034818_MAG_00000020-scaffold_32_31;TARA_SAMEA6034818_MAG_00000020-scaffold_32_32</t>
  </si>
  <si>
    <t>TARA_SAMEA6034818_MAG_00000020-scaffold_32_13</t>
  </si>
  <si>
    <t>TARA_SAMEA6034818_MAG_00000020-scaffold_32_4;TARA_SAMEA6034818_MAG_00000020-scaffold_32_5;TARA_SAMEA6034818_MAG_00000020-scaffold_32_8;TARA_SAMEA6034818_MAG_00000020-scaffold_32_9;TARA_SAMEA6034818_MAG_00000020-scaffold_32_12;TARA_SAMEA6034818_MAG_00000020-scaffold_32_17;TARA_SAMEA6034818_MAG_00000020-scaffold_32_18;TARA_SAMEA6034818_MAG_00000020-scaffold_32_31;TARA_SAMEA6034818_MAG_00000020-scaffold_32_32</t>
  </si>
  <si>
    <t>TARA_SAMEA6034818_MAG_00000020-scaffold_32_28</t>
  </si>
  <si>
    <t>TARA_SAMEA6034818_MAG_00000020-scaffold_34.region001.gbk</t>
  </si>
  <si>
    <t>TARA_SAMEA6034818_MAG_00000020-scaffold_34</t>
  </si>
  <si>
    <t>TARA_SAMEA6034818_MAG_00000020-scaffold_34-biosynth_1</t>
  </si>
  <si>
    <t>RRE-containing</t>
  </si>
  <si>
    <t>TARA_SAMEA6034818_MAG_00000020-scaffold_34_6;TARA_SAMEA6034818_MAG_00000020-scaffold_34_7;TARA_SAMEA6034818_MAG_00000020-scaffold_34_8;TARA_SAMEA6034818_MAG_00000020-scaffold_34_9;TARA_SAMEA6034818_MAG_00000020-scaffold_34_10;TARA_SAMEA6034818_MAG_00000020-scaffold_34_11;TARA_SAMEA6034818_MAG_00000020-scaffold_34_12;TARA_SAMEA6034818_MAG_00000020-scaffold_34_13;TARA_SAMEA6034818_MAG_00000020-scaffold_34_14;TARA_SAMEA6034818_MAG_00000020-scaffold_34_15;TARA_SAMEA6034818_MAG_00000020-scaffold_34_16;TARA_SAMEA6034818_MAG_00000020-scaffold_34_17;TARA_SAMEA6034818_MAG_00000020-scaffold_34_18;TARA_SAMEA6034818_MAG_00000020-scaffold_34_19;TARA_SAMEA6034818_MAG_00000020-scaffold_34_20;TARA_SAMEA6034818_MAG_00000020-scaffold_34_21;TARA_SAMEA6034818_MAG_00000020-scaffold_34_22;TARA_SAMEA6034818_MAG_00000020-scaffold_34_23;TARA_SAMEA6034818_MAG_00000020-scaffold_34_24</t>
  </si>
  <si>
    <t>TARA_SAMEA6034818_MAG_00000020-scaffold_34_12</t>
  </si>
  <si>
    <t>TARA_SAMEA6034818_MAG_00000020-scaffold_34_10;TARA_SAMEA6034818_MAG_00000020-scaffold_34_13</t>
  </si>
  <si>
    <t>TARA_SAMEA6034818_MAG_00000020-scaffold_35.region001.gbk</t>
  </si>
  <si>
    <t>TARA_SAMEA6034818_MAG_00000020-scaffold_35</t>
  </si>
  <si>
    <t>TARA_SAMEA6034818_MAG_00000020-scaffold_35-biosynth_1</t>
  </si>
  <si>
    <t>TARA_SAMEA6034818_MAG_00000020-scaffold_35_1;TARA_SAMEA6034818_MAG_00000020-scaffold_35_2;TARA_SAMEA6034818_MAG_00000020-scaffold_35_3;TARA_SAMEA6034818_MAG_00000020-scaffold_35_4;TARA_SAMEA6034818_MAG_00000020-scaffold_35_5;TARA_SAMEA6034818_MAG_00000020-scaffold_35_6;TARA_SAMEA6034818_MAG_00000020-scaffold_35_7;TARA_SAMEA6034818_MAG_00000020-scaffold_35_8;TARA_SAMEA6034818_MAG_00000020-scaffold_35_9;TARA_SAMEA6034818_MAG_00000020-scaffold_35_10;TARA_SAMEA6034818_MAG_00000020-scaffold_35_11;TARA_SAMEA6034818_MAG_00000020-scaffold_35_12;TARA_SAMEA6034818_MAG_00000020-scaffold_35_13;TARA_SAMEA6034818_MAG_00000020-scaffold_35_14</t>
  </si>
  <si>
    <t>TARA_SAMEA6034818_MAG_00000020-scaffold_35_2</t>
  </si>
  <si>
    <t>TARA_SAMEA6034818_MAG_00000020-scaffold_35_4;TARA_SAMEA6034818_MAG_00000020-scaffold_35_6</t>
  </si>
  <si>
    <t>TARA_SAMEA6034818_MAG_00000020-scaffold_36.region001.gbk</t>
  </si>
  <si>
    <t>TARA_SAMEA6034818_MAG_00000020-scaffold_36</t>
  </si>
  <si>
    <t>TARA_SAMEA6034818_MAG_00000020-scaffold_36-biosynth_1</t>
  </si>
  <si>
    <t>lanthipeptide-class-v</t>
  </si>
  <si>
    <t>TARA_SAMEA6034818_MAG_00000020-scaffold_36_1;TARA_SAMEA6034818_MAG_00000020-scaffold_36_2;TARA_SAMEA6034818_MAG_00000020-scaffold_36_3;TARA_SAMEA6034818_MAG_00000020-scaffold_36_4;TARA_SAMEA6034818_MAG_00000020-scaffold_36_5;TARA_SAMEA6034818_MAG_00000020-scaffold_36_6;TARA_SAMEA6034818_MAG_00000020-scaffold_36_7;TARA_SAMEA6034818_MAG_00000020-scaffold_36_8;TARA_SAMEA6034818_MAG_00000020-scaffold_36_9;TARA_SAMEA6034818_MAG_00000020-scaffold_36_10;TARA_SAMEA6034818_MAG_00000020-scaffold_36_11;TARA_SAMEA6034818_MAG_00000020-scaffold_36_12;TARA_SAMEA6034818_MAG_00000020-scaffold_36_13;TARA_SAMEA6034818_MAG_00000020-scaffold_36_14;TARA_SAMEA6034818_MAG_00000020-scaffold_36_15;TARA_SAMEA6034818_MAG_00000020-scaffold_36_16;TARA_SAMEA6034818_MAG_00000020-scaffold_36_17;TARA_SAMEA6034818_MAG_00000020-scaffold_36_18;TARA_SAMEA6034818_MAG_00000020-scaffold_36_19;TARA_SAMEA6034818_MAG_00000020-scaffold_36_20;TARA_SAMEA6034818_MAG_00000020-scaffold_36_21;TARA_SAMEA6034818_MAG_00000020-scaffold_36_22;TARA_SAMEA6034818_MAG_00000020-scaffold_36_23;TARA_SAMEA6034818_MAG_00000020-scaffold_36_24;TARA_SAMEA6034818_MAG_00000020-scaffold_36_25;TARA_SAMEA6034818_MAG_00000020-scaffold_36_26;TARA_SAMEA6034818_MAG_00000020-scaffold_36_27;TARA_SAMEA6034818_MAG_00000020-scaffold_36_28;TARA_SAMEA6034818_MAG_00000020-scaffold_36_29;TARA_SAMEA6034818_MAG_00000020-scaffold_36_30;TARA_SAMEA6034818_MAG_00000020-scaffold_36_31</t>
  </si>
  <si>
    <t>TARA_SAMEA6034818_MAG_00000020-scaffold_36_5;TARA_SAMEA6034818_MAG_00000020-scaffold_36_6;TARA_SAMEA6034818_MAG_00000020-scaffold_36_19</t>
  </si>
  <si>
    <t>TARA_SAMEA6034818_MAG_00000020-scaffold_36_7;TARA_SAMEA6034818_MAG_00000020-scaffold_36_28</t>
  </si>
  <si>
    <t>TARA_SAMEA6034818_MAG_00000020-scaffold_36_2;TARA_SAMEA6034818_MAG_00000020-scaffold_36_11</t>
  </si>
  <si>
    <t>TARA_SAMEA6034818_MAG_00000020-scaffold_36_13;TARA_SAMEA6034818_MAG_00000020-scaffold_36_14;TARA_SAMEA6034818_MAG_00000020-scaffold_36_15</t>
  </si>
  <si>
    <t>TARA_SAMEA6034818_MAG_00000020-scaffold_38.region001.gbk</t>
  </si>
  <si>
    <t>TARA_SAMEA6034818_MAG_00000020-scaffold_38</t>
  </si>
  <si>
    <t>TARA_SAMEA6034818_MAG_00000020-scaffold_38-biosynth_1</t>
  </si>
  <si>
    <t>transAT-PKS-like</t>
  </si>
  <si>
    <t>TARA_SAMEA6034818_MAG_00000020-scaffold_38_4;TARA_SAMEA6034818_MAG_00000020-scaffold_38_5;TARA_SAMEA6034818_MAG_00000020-scaffold_38_6;TARA_SAMEA6034818_MAG_00000020-scaffold_38_7;TARA_SAMEA6034818_MAG_00000020-scaffold_38_8;TARA_SAMEA6034818_MAG_00000020-scaffold_38_9;TARA_SAMEA6034818_MAG_00000020-scaffold_38_10;TARA_SAMEA6034818_MAG_00000020-scaffold_38_11;TARA_SAMEA6034818_MAG_00000020-scaffold_38_12;TARA_SAMEA6034818_MAG_00000020-scaffold_38_13;TARA_SAMEA6034818_MAG_00000020-scaffold_38_14;TARA_SAMEA6034818_MAG_00000020-scaffold_38_15;TARA_SAMEA6034818_MAG_00000020-scaffold_38_16;TARA_SAMEA6034818_MAG_00000020-scaffold_38_17;TARA_SAMEA6034818_MAG_00000020-scaffold_38_18;TARA_SAMEA6034818_MAG_00000020-scaffold_38_19;TARA_SAMEA6034818_MAG_00000020-scaffold_38_20;TARA_SAMEA6034818_MAG_00000020-scaffold_38_21;TARA_SAMEA6034818_MAG_00000020-scaffold_38_22</t>
  </si>
  <si>
    <t>TARA_SAMEA6034818_MAG_00000020-scaffold_38_16</t>
  </si>
  <si>
    <t>TARA_SAMEA6034818_MAG_00000020-scaffold_38_6;TARA_SAMEA6034818_MAG_00000020-scaffold_38_11;TARA_SAMEA6034818_MAG_00000020-scaffold_38_15;TARA_SAMEA6034818_MAG_00000020-scaffold_38_17</t>
  </si>
  <si>
    <t>TARA_SAMEA6034818_MAG_00000020-scaffold_38_19</t>
  </si>
  <si>
    <t>TARA_SAMEA6034818_MAG_00000020-scaffold_39.region001.gbk</t>
  </si>
  <si>
    <t>TARA_SAMEA6034818_MAG_00000020-scaffold_39</t>
  </si>
  <si>
    <t>TARA_SAMEA6034818_MAG_00000020-scaffold_39-biosynth_1</t>
  </si>
  <si>
    <t>TARA_SAMEA6034818_MAG_00000020-scaffold_39_21;TARA_SAMEA6034818_MAG_00000020-scaffold_39_22;TARA_SAMEA6034818_MAG_00000020-scaffold_39_23;TARA_SAMEA6034818_MAG_00000020-scaffold_39_24;TARA_SAMEA6034818_MAG_00000020-scaffold_39_25;TARA_SAMEA6034818_MAG_00000020-scaffold_39_26;TARA_SAMEA6034818_MAG_00000020-scaffold_39_27;TARA_SAMEA6034818_MAG_00000020-scaffold_39_28;TARA_SAMEA6034818_MAG_00000020-scaffold_39_29;TARA_SAMEA6034818_MAG_00000020-scaffold_39_30</t>
  </si>
  <si>
    <t>TARA_SAMEA6034818_MAG_00000020-scaffold_39_26</t>
  </si>
  <si>
    <t>TARA_SAMEA6034818_MAG_00000020-scaffold_39_21</t>
  </si>
  <si>
    <t>TARA_SAMEA6034818_MAG_00000020-scaffold_40.region001.gbk</t>
  </si>
  <si>
    <t>TARA_SAMEA6034818_MAG_00000020-scaffold_40</t>
  </si>
  <si>
    <t>TARA_SAMEA6034818_MAG_00000020-scaffold_40-biosynth_1</t>
  </si>
  <si>
    <t>interleaved</t>
  </si>
  <si>
    <t>TARA_SAMEA6034818_MAG_00000020-scaffold_40_1;TARA_SAMEA6034818_MAG_00000020-scaffold_40_2;TARA_SAMEA6034818_MAG_00000020-scaffold_40_3;TARA_SAMEA6034818_MAG_00000020-scaffold_40_4;TARA_SAMEA6034818_MAG_00000020-scaffold_40_5;TARA_SAMEA6034818_MAG_00000020-scaffold_40_6;TARA_SAMEA6034818_MAG_00000020-scaffold_40_7;TARA_SAMEA6034818_MAG_00000020-scaffold_40_8;TARA_SAMEA6034818_MAG_00000020-scaffold_40_9;TARA_SAMEA6034818_MAG_00000020-scaffold_40_10;TARA_SAMEA6034818_MAG_00000020-scaffold_40_11;TARA_SAMEA6034818_MAG_00000020-scaffold_40_12;TARA_SAMEA6034818_MAG_00000020-scaffold_40_13;TARA_SAMEA6034818_MAG_00000020-scaffold_40_14</t>
  </si>
  <si>
    <t>TARA_SAMEA6034818_MAG_00000020-scaffold_40_1;TARA_SAMEA6034818_MAG_00000020-scaffold_40_2;TARA_SAMEA6034818_MAG_00000020-scaffold_40_4;TARA_SAMEA6034818_MAG_00000020-scaffold_40_5;TARA_SAMEA6034818_MAG_00000020-scaffold_40_6;TARA_SAMEA6034818_MAG_00000020-scaffold_40_7</t>
  </si>
  <si>
    <t>TARA_SAMEA6034818_MAG_00000020-scaffold_40_8</t>
  </si>
  <si>
    <t>TARA_SAMEA6034818_MAG_00000020-scaffold_40_10</t>
  </si>
  <si>
    <t>TARA_SAMEA6034818_MAG_00000020-scaffold_41.region001.gbk</t>
  </si>
  <si>
    <t>TARA_SAMEA6034818_MAG_00000020-scaffold_41</t>
  </si>
  <si>
    <t>TARA_SAMEA6034818_MAG_00000020-scaffold_41-biosynth_1</t>
  </si>
  <si>
    <t>TARA_SAMEA6034818_MAG_00000020-scaffold_41_11;TARA_SAMEA6034818_MAG_00000020-scaffold_41_12;TARA_SAMEA6034818_MAG_00000020-scaffold_41_13;TARA_SAMEA6034818_MAG_00000020-scaffold_41_14;TARA_SAMEA6034818_MAG_00000020-scaffold_41_15;TARA_SAMEA6034818_MAG_00000020-scaffold_41_16;TARA_SAMEA6034818_MAG_00000020-scaffold_41_17;TARA_SAMEA6034818_MAG_00000020-scaffold_41_18;TARA_SAMEA6034818_MAG_00000020-scaffold_41_19;TARA_SAMEA6034818_MAG_00000020-scaffold_41_20;TARA_SAMEA6034818_MAG_00000020-scaffold_41_21;TARA_SAMEA6034818_MAG_00000020-scaffold_41_22;TARA_SAMEA6034818_MAG_00000020-scaffold_41_23;TARA_SAMEA6034818_MAG_00000020-scaffold_41_24;TARA_SAMEA6034818_MAG_00000020-scaffold_41_25;TARA_SAMEA6034818_MAG_00000020-scaffold_41_26;TARA_SAMEA6034818_MAG_00000020-scaffold_41_27;TARA_SAMEA6034818_MAG_00000020-scaffold_41_28;TARA_SAMEA6034818_MAG_00000020-scaffold_41_29;TARA_SAMEA6034818_MAG_00000020-scaffold_41_30;TARA_SAMEA6034818_MAG_00000020-scaffold_41_31;TARA_SAMEA6034818_MAG_00000020-scaffold_41_32;TARA_SAMEA6034818_MAG_00000020-scaffold_41_33</t>
  </si>
  <si>
    <t>TARA_SAMEA6034818_MAG_00000020-scaffold_41_27;TARA_SAMEA6034818_MAG_00000020-scaffold_41_28</t>
  </si>
  <si>
    <t>TARA_SAMEA6034818_MAG_00000020-scaffold_41_21;TARA_SAMEA6034818_MAG_00000020-scaffold_41_22;TARA_SAMEA6034818_MAG_00000020-scaffold_41_25;TARA_SAMEA6034818_MAG_00000020-scaffold_41_30;TARA_SAMEA6034818_MAG_00000020-scaffold_41_31;TARA_SAMEA6034818_MAG_00000020-scaffold_41_32;TARA_SAMEA6034818_MAG_00000020-scaffold_41_33</t>
  </si>
  <si>
    <t>TARA_SAMEA6034818_MAG_00000020-scaffold_41_13;TARA_SAMEA6034818_MAG_00000020-scaffold_41_23;TARA_SAMEA6034818_MAG_00000020-scaffold_41_24;TARA_SAMEA6034818_MAG_00000020-scaffold_41_29</t>
  </si>
  <si>
    <t>TARA_SAMEA6034818_MAG_00000020-scaffold_42.region001.gbk</t>
  </si>
  <si>
    <t>TARA_SAMEA6034818_MAG_00000020-scaffold_42</t>
  </si>
  <si>
    <t>TARA_SAMEA6034818_MAG_00000020-scaffold_42-biosynth_1</t>
  </si>
  <si>
    <t>LAP</t>
  </si>
  <si>
    <t>TARA_SAMEA6034818_MAG_00000020-scaffold_42_7;TARA_SAMEA6034818_MAG_00000020-scaffold_42_8;TARA_SAMEA6034818_MAG_00000020-scaffold_42_9;TARA_SAMEA6034818_MAG_00000020-scaffold_42_10;TARA_SAMEA6034818_MAG_00000020-scaffold_42_11;TARA_SAMEA6034818_MAG_00000020-scaffold_42_12;TARA_SAMEA6034818_MAG_00000020-scaffold_42_13;TARA_SAMEA6034818_MAG_00000020-scaffold_42_14;TARA_SAMEA6034818_MAG_00000020-scaffold_42_15;TARA_SAMEA6034818_MAG_00000020-scaffold_42_16;TARA_SAMEA6034818_MAG_00000020-scaffold_42_17;TARA_SAMEA6034818_MAG_00000020-scaffold_42_18;TARA_SAMEA6034818_MAG_00000020-scaffold_42_19;TARA_SAMEA6034818_MAG_00000020-scaffold_42_20;TARA_SAMEA6034818_MAG_00000020-scaffold_42_21</t>
  </si>
  <si>
    <t>TARA_SAMEA6034818_MAG_00000020-scaffold_42_12;TARA_SAMEA6034818_MAG_00000020-scaffold_42_13</t>
  </si>
  <si>
    <t>TARA_SAMEA6034818_MAG_00000020-scaffold_42_11</t>
  </si>
  <si>
    <t>TARA_SAMEA6034818_MAG_00000020-scaffold_45.region001.gbk</t>
  </si>
  <si>
    <t>TARA_SAMEA6034818_MAG_00000020-scaffold_45</t>
  </si>
  <si>
    <t>TARA_SAMEA6034818_MAG_00000020-scaffold_45-biosynth_1</t>
  </si>
  <si>
    <t>TARA_SAMEA6034818_MAG_00000020-scaffold_45_1;TARA_SAMEA6034818_MAG_00000020-scaffold_45_2;TARA_SAMEA6034818_MAG_00000020-scaffold_45_3;TARA_SAMEA6034818_MAG_00000020-scaffold_45_4;TARA_SAMEA6034818_MAG_00000020-scaffold_45_5;TARA_SAMEA6034818_MAG_00000020-scaffold_45_6;TARA_SAMEA6034818_MAG_00000020-scaffold_45_7;TARA_SAMEA6034818_MAG_00000020-scaffold_45_8;TARA_SAMEA6034818_MAG_00000020-scaffold_45_9;TARA_SAMEA6034818_MAG_00000020-scaffold_45_10;TARA_SAMEA6034818_MAG_00000020-scaffold_45_11</t>
  </si>
  <si>
    <t>TARA_SAMEA6034818_MAG_00000020-scaffold_45_1</t>
  </si>
  <si>
    <t>TARA_SAMEA6034818_MAG_00000020-scaffold_45_5</t>
  </si>
  <si>
    <t>TARA_SAMEA6034818_MAG_00000020-scaffold_45_2;TARA_SAMEA6034818_MAG_00000020-scaffold_45_4</t>
  </si>
  <si>
    <t>TARA_SAMEA6034818_MAG_00000020-scaffold_46.region001.gbk</t>
  </si>
  <si>
    <t>TARA_SAMEA6034818_MAG_00000020-scaffold_46</t>
  </si>
  <si>
    <t>TARA_SAMEA6034818_MAG_00000020-scaffold_46-biosynth_1</t>
  </si>
  <si>
    <t>T1PKS;NRPS;NRPS-like;betalactone</t>
  </si>
  <si>
    <t>neighbouring;single;single;chemical_hybrid</t>
  </si>
  <si>
    <t>TARA_SAMEA6034818_MAG_00000020-scaffold_46_1;TARA_SAMEA6034818_MAG_00000020-scaffold_46_2;TARA_SAMEA6034818_MAG_00000020-scaffold_46_3;TARA_SAMEA6034818_MAG_00000020-scaffold_46_4;TARA_SAMEA6034818_MAG_00000020-scaffold_46_5;TARA_SAMEA6034818_MAG_00000020-scaffold_46_6;TARA_SAMEA6034818_MAG_00000020-scaffold_46_7;TARA_SAMEA6034818_MAG_00000020-scaffold_46_8;TARA_SAMEA6034818_MAG_00000020-scaffold_46_9;TARA_SAMEA6034818_MAG_00000020-scaffold_46_10;TARA_SAMEA6034818_MAG_00000020-scaffold_46_11;TARA_SAMEA6034818_MAG_00000020-scaffold_46_12;TARA_SAMEA6034818_MAG_00000020-scaffold_46_13;TARA_SAMEA6034818_MAG_00000020-scaffold_46_14;TARA_SAMEA6034818_MAG_00000020-scaffold_46_15;TARA_SAMEA6034818_MAG_00000020-scaffold_46_16;TARA_SAMEA6034818_MAG_00000020-scaffold_46_17;TARA_SAMEA6034818_MAG_00000020-scaffold_46_18</t>
  </si>
  <si>
    <t>TARA_SAMEA6034818_MAG_00000020-scaffold_46_1;TARA_SAMEA6034818_MAG_00000020-scaffold_46_2;TARA_SAMEA6034818_MAG_00000020-scaffold_46_4;TARA_SAMEA6034818_MAG_00000020-scaffold_46_5;TARA_SAMEA6034818_MAG_00000020-scaffold_46_13</t>
  </si>
  <si>
    <t>TARA_SAMEA6034818_MAG_00000020-scaffold_46_3;TARA_SAMEA6034818_MAG_00000020-scaffold_46_11;TARA_SAMEA6034818_MAG_00000020-scaffold_46_12</t>
  </si>
  <si>
    <t>TARA_SAMEA6034818_MAG_00000020-scaffold_46_14;TARA_SAMEA6034818_MAG_00000020-scaffold_46_18</t>
  </si>
  <si>
    <t>TARA_SAMEA6034818_MAG_00000020-scaffold_60.region001.gbk</t>
  </si>
  <si>
    <t>TARA_SAMEA6034818_MAG_00000020-scaffold_60</t>
  </si>
  <si>
    <t>TARA_SAMEA6034818_MAG_00000020-scaffold_60-biosynth_1</t>
  </si>
  <si>
    <t>T1PKS;NRPS</t>
  </si>
  <si>
    <t>TARA_SAMEA6034818_MAG_00000020-scaffold_60_1;TARA_SAMEA6034818_MAG_00000020-scaffold_60_2;TARA_SAMEA6034818_MAG_00000020-scaffold_60_3;TARA_SAMEA6034818_MAG_00000020-scaffold_60_4;TARA_SAMEA6034818_MAG_00000020-scaffold_60_5;TARA_SAMEA6034818_MAG_00000020-scaffold_60_6;TARA_SAMEA6034818_MAG_00000020-scaffold_60_7;TARA_SAMEA6034818_MAG_00000020-scaffold_60_8;TARA_SAMEA6034818_MAG_00000020-scaffold_60_9;TARA_SAMEA6034818_MAG_00000020-scaffold_60_10;TARA_SAMEA6034818_MAG_00000020-scaffold_60_11;TARA_SAMEA6034818_MAG_00000020-scaffold_60_12;TARA_SAMEA6034818_MAG_00000020-scaffold_60_13;TARA_SAMEA6034818_MAG_00000020-scaffold_60_14;TARA_SAMEA6034818_MAG_00000020-scaffold_60_15;TARA_SAMEA6034818_MAG_00000020-scaffold_60_16;TARA_SAMEA6034818_MAG_00000020-scaffold_60_17</t>
  </si>
  <si>
    <t>TARA_SAMEA6034818_MAG_00000020-scaffold_60_3;TARA_SAMEA6034818_MAG_00000020-scaffold_60_4</t>
  </si>
  <si>
    <t>TARA_SAMEA6034818_MAG_00000020-scaffold_60_6</t>
  </si>
  <si>
    <t>TARA_SAMEA6034818_MAG_00000020-scaffold_60_7</t>
  </si>
  <si>
    <t>TARA_SAMEA6034818_MAG_00000020-scaffold_61.region001.gbk</t>
  </si>
  <si>
    <t>TARA_SAMEA6034818_MAG_00000020-scaffold_61</t>
  </si>
  <si>
    <t>TARA_SAMEA6034818_MAG_00000020-scaffold_61-biosynth_1</t>
  </si>
  <si>
    <t>TARA_SAMEA6034818_MAG_00000020-scaffold_61_1;TARA_SAMEA6034818_MAG_00000020-scaffold_61_2;TARA_SAMEA6034818_MAG_00000020-scaffold_61_3;TARA_SAMEA6034818_MAG_00000020-scaffold_61_4;TARA_SAMEA6034818_MAG_00000020-scaffold_61_5;TARA_SAMEA6034818_MAG_00000020-scaffold_61_6;TARA_SAMEA6034818_MAG_00000020-scaffold_61_7;TARA_SAMEA6034818_MAG_00000020-scaffold_61_8;TARA_SAMEA6034818_MAG_00000020-scaffold_61_9;TARA_SAMEA6034818_MAG_00000020-scaffold_61_10;TARA_SAMEA6034818_MAG_00000020-scaffold_61_11;TARA_SAMEA6034818_MAG_00000020-scaffold_61_12;TARA_SAMEA6034818_MAG_00000020-scaffold_61_13;TARA_SAMEA6034818_MAG_00000020-scaffold_61_14;TARA_SAMEA6034818_MAG_00000020-scaffold_61_15</t>
  </si>
  <si>
    <t>TARA_SAMEA6034818_MAG_00000020-scaffold_61_1</t>
  </si>
  <si>
    <t>TARA_SAMEA6034818_MAG_00000020-scaffold_61_9;TARA_SAMEA6034818_MAG_00000020-scaffold_61_12;TARA_SAMEA6034818_MAG_00000020-scaffold_61_13</t>
  </si>
  <si>
    <t>TARA_SAMEA6034818_MAG_00000020-scaffold_61_5</t>
  </si>
  <si>
    <t>TARA_SAMEA6034818_MAG_00000020-scaffold_62.region001.gbk</t>
  </si>
  <si>
    <t>TARA_SAMEA6034818_MAG_00000020-scaffold_62</t>
  </si>
  <si>
    <t>TARA_SAMEA6034818_MAG_00000020-scaffold_62-biosynth_1</t>
  </si>
  <si>
    <t>T1PKS</t>
  </si>
  <si>
    <t>TARA_SAMEA6034818_MAG_00000020-scaffold_62_14;TARA_SAMEA6034818_MAG_00000020-scaffold_62_15;TARA_SAMEA6034818_MAG_00000020-scaffold_62_16;TARA_SAMEA6034818_MAG_00000020-scaffold_62_17;TARA_SAMEA6034818_MAG_00000020-scaffold_62_18;TARA_SAMEA6034818_MAG_00000020-scaffold_62_19;TARA_SAMEA6034818_MAG_00000020-scaffold_62_20;TARA_SAMEA6034818_MAG_00000020-scaffold_62_21;TARA_SAMEA6034818_MAG_00000020-scaffold_62_22;TARA_SAMEA6034818_MAG_00000020-scaffold_62_23;TARA_SAMEA6034818_MAG_00000020-scaffold_62_24;TARA_SAMEA6034818_MAG_00000020-scaffold_62_25;TARA_SAMEA6034818_MAG_00000020-scaffold_62_26;TARA_SAMEA6034818_MAG_00000020-scaffold_62_27;TARA_SAMEA6034818_MAG_00000020-scaffold_62_28;TARA_SAMEA6034818_MAG_00000020-scaffold_62_29;TARA_SAMEA6034818_MAG_00000020-scaffold_62_30;TARA_SAMEA6034818_MAG_00000020-scaffold_62_31;TARA_SAMEA6034818_MAG_00000020-scaffold_62_32;TARA_SAMEA6034818_MAG_00000020-scaffold_62_33</t>
  </si>
  <si>
    <t>TARA_SAMEA6034818_MAG_00000020-scaffold_62_31</t>
  </si>
  <si>
    <t>TARA_SAMEA6034818_MAG_00000020-scaffold_62_14;TARA_SAMEA6034818_MAG_00000020-scaffold_62_15;TARA_SAMEA6034818_MAG_00000020-scaffold_62_20;TARA_SAMEA6034818_MAG_00000020-scaffold_62_24</t>
  </si>
  <si>
    <t>TARA_SAMEA6034818_MAG_00000020-scaffold_69.region001.gbk</t>
  </si>
  <si>
    <t>TARA_SAMEA6034818_MAG_00000020-scaffold_69</t>
  </si>
  <si>
    <t>TARA_SAMEA6034818_MAG_00000020-scaffold_69-biosynth_1</t>
  </si>
  <si>
    <t>TARA_SAMEA6034818_MAG_00000020-scaffold_69_1;TARA_SAMEA6034818_MAG_00000020-scaffold_69_2;TARA_SAMEA6034818_MAG_00000020-scaffold_69_3;TARA_SAMEA6034818_MAG_00000020-scaffold_69_4;TARA_SAMEA6034818_MAG_00000020-scaffold_69_5;TARA_SAMEA6034818_MAG_00000020-scaffold_69_6;TARA_SAMEA6034818_MAG_00000020-scaffold_69_7;TARA_SAMEA6034818_MAG_00000020-scaffold_69_8;TARA_SAMEA6034818_MAG_00000020-scaffold_69_9;TARA_SAMEA6034818_MAG_00000020-scaffold_69_10;TARA_SAMEA6034818_MAG_00000020-scaffold_69_11;TARA_SAMEA6034818_MAG_00000020-scaffold_69_12;TARA_SAMEA6034818_MAG_00000020-scaffold_69_13;TARA_SAMEA6034818_MAG_00000020-scaffold_69_14</t>
  </si>
  <si>
    <t>TARA_SAMEA6034818_MAG_00000020-scaffold_69_2</t>
  </si>
  <si>
    <t>TARA_SAMEA6034818_MAG_00000020-scaffold_69_14</t>
  </si>
  <si>
    <t>TARA_SAMEA6034818_MAG_00000020-scaffold_69_3</t>
  </si>
  <si>
    <t>TARA_SAMEA6034818_MAG_00000020-scaffold_71.region001.gbk</t>
  </si>
  <si>
    <t>TARA_SAMEA6034818_MAG_00000020-scaffold_71</t>
  </si>
  <si>
    <t>TARA_SAMEA6034818_MAG_00000020-scaffold_71-biosynth_1</t>
  </si>
  <si>
    <t>thiopeptide</t>
  </si>
  <si>
    <t>TARA_SAMEA6034818_MAG_00000020-scaffold_71_1;TARA_SAMEA6034818_MAG_00000020-scaffold_71_2;TARA_SAMEA6034818_MAG_00000020-scaffold_71_3;TARA_SAMEA6034818_MAG_00000020-scaffold_71_4;TARA_SAMEA6034818_MAG_00000020-scaffold_71_5;TARA_SAMEA6034818_MAG_00000020-scaffold_71_6;TARA_SAMEA6034818_MAG_00000020-scaffold_71_7;TARA_SAMEA6034818_MAG_00000020-scaffold_71_8;TARA_SAMEA6034818_MAG_00000020-scaffold_71_9;TARA_SAMEA6034818_MAG_00000020-scaffold_71_10;TARA_SAMEA6034818_MAG_00000020-scaffold_71_11;TARA_SAMEA6034818_MAG_00000020-scaffold_71_12;TARA_SAMEA6034818_MAG_00000020-scaffold_71_13;TARA_SAMEA6034818_MAG_00000020-scaffold_71_14;TARA_SAMEA6034818_MAG_00000020-scaffold_71_15;TARA_SAMEA6034818_MAG_00000020-scaffold_71_16</t>
  </si>
  <si>
    <t>TARA_SAMEA6034818_MAG_00000020-scaffold_71_2;TARA_SAMEA6034818_MAG_00000020-scaffold_71_5;TARA_SAMEA6034818_MAG_00000020-scaffold_71_7</t>
  </si>
  <si>
    <t>TARA_SAMEA6034818_MAG_00000020-scaffold_71_9</t>
  </si>
  <si>
    <t>TARA_SAMEA6034818_MAG_00000020-scaffold_71_1;TARA_SAMEA6034818_MAG_00000020-scaffold_71_3;TARA_SAMEA6034818_MAG_00000020-scaffold_71_4</t>
  </si>
  <si>
    <t>EXTERNAL-MAGS</t>
  </si>
  <si>
    <t>SAMN24292821</t>
  </si>
  <si>
    <t>CARD22-1_SAMN24292821_MAG_00000009</t>
  </si>
  <si>
    <t>CARD22-1_SAMN24292821_MAG_00000009-scaffold_7.region001.gbk</t>
  </si>
  <si>
    <t>CARD22-1_SAMN24292821_MAG_00000009-scaffold_7</t>
  </si>
  <si>
    <t>CARD22-1_SAMN24292821_MAG_00000009-scaffold_7-biosynth_1</t>
  </si>
  <si>
    <t>CARD22-1_SAMN24292821_MAG_00000009-scaffold_7_1;CARD22-1_SAMN24292821_MAG_00000009-scaffold_7_2;CARD22-1_SAMN24292821_MAG_00000009-scaffold_7_3;CARD22-1_SAMN24292821_MAG_00000009-scaffold_7_4;CARD22-1_SAMN24292821_MAG_00000009-scaffold_7_5;CARD22-1_SAMN24292821_MAG_00000009-scaffold_7_6;CARD22-1_SAMN24292821_MAG_00000009-scaffold_7_7;CARD22-1_SAMN24292821_MAG_00000009-scaffold_7_8;CARD22-1_SAMN24292821_MAG_00000009-scaffold_7_9;CARD22-1_SAMN24292821_MAG_00000009-scaffold_7_10;CARD22-1_SAMN24292821_MAG_00000009-scaffold_7_11;CARD22-1_SAMN24292821_MAG_00000009-scaffold_7_12;CARD22-1_SAMN24292821_MAG_00000009-scaffold_7_13;CARD22-1_SAMN24292821_MAG_00000009-scaffold_7_14;CARD22-1_SAMN24292821_MAG_00000009-scaffold_7_15;CARD22-1_SAMN24292821_MAG_00000009-scaffold_7_16;CARD22-1_SAMN24292821_MAG_00000009-scaffold_7_17;CARD22-1_SAMN24292821_MAG_00000009-scaffold_7_18;CARD22-1_SAMN24292821_MAG_00000009-scaffold_7_19;CARD22-1_SAMN24292821_MAG_00000009-scaffold_7_20;CARD22-1_SAMN24292821_MAG_00000009-scaffold_7_21;CARD22-1_SAMN24292821_MAG_00000009-scaffold_7_22</t>
  </si>
  <si>
    <t>CARD22-1_SAMN24292821_MAG_00000009-scaffold_7_1</t>
  </si>
  <si>
    <t>CARD22-1_SAMN24292821_MAG_00000009-scaffold_7_2</t>
  </si>
  <si>
    <t>CARD22-1_SAMN24292821_MAG_00000009-scaffold_20.region001.gbk</t>
  </si>
  <si>
    <t>CARD22-1_SAMN24292821_MAG_00000009-scaffold_20</t>
  </si>
  <si>
    <t>CARD22-1_SAMN24292821_MAG_00000009-scaffold_20-biosynth_1</t>
  </si>
  <si>
    <t>CARD22-1_SAMN24292821_MAG_00000009-scaffold_20_1;CARD22-1_SAMN24292821_MAG_00000009-scaffold_20_2;CARD22-1_SAMN24292821_MAG_00000009-scaffold_20_3;CARD22-1_SAMN24292821_MAG_00000009-scaffold_20_4;CARD22-1_SAMN24292821_MAG_00000009-scaffold_20_5;CARD22-1_SAMN24292821_MAG_00000009-scaffold_20_6</t>
  </si>
  <si>
    <t>CARD22-1_SAMN24292821_MAG_00000009-scaffold_20_2;CARD22-1_SAMN24292821_MAG_00000009-scaffold_20_4</t>
  </si>
  <si>
    <t>CARD22-1_SAMN24292821_MAG_00000009-scaffold_20_1;CARD22-1_SAMN24292821_MAG_00000009-scaffold_20_3</t>
  </si>
  <si>
    <t>CARD22-1_SAMN24292821_MAG_00000009-scaffold_22.region001.gbk</t>
  </si>
  <si>
    <t>CARD22-1_SAMN24292821_MAG_00000009-scaffold_22</t>
  </si>
  <si>
    <t>CARD22-1_SAMN24292821_MAG_00000009-scaffold_22-biosynth_1</t>
  </si>
  <si>
    <t>CARD22-1_SAMN24292821_MAG_00000009-scaffold_22_1;CARD22-1_SAMN24292821_MAG_00000009-scaffold_22_2;CARD22-1_SAMN24292821_MAG_00000009-scaffold_22_3;CARD22-1_SAMN24292821_MAG_00000009-scaffold_22_4;CARD22-1_SAMN24292821_MAG_00000009-scaffold_22_5;CARD22-1_SAMN24292821_MAG_00000009-scaffold_22_6;CARD22-1_SAMN24292821_MAG_00000009-scaffold_22_7;CARD22-1_SAMN24292821_MAG_00000009-scaffold_22_8;CARD22-1_SAMN24292821_MAG_00000009-scaffold_22_9;CARD22-1_SAMN24292821_MAG_00000009-scaffold_22_10;CARD22-1_SAMN24292821_MAG_00000009-scaffold_22_11;CARD22-1_SAMN24292821_MAG_00000009-scaffold_22_12</t>
  </si>
  <si>
    <t>CARD22-1_SAMN24292821_MAG_00000009-scaffold_22_9</t>
  </si>
  <si>
    <t>CARD22-1_SAMN24292821_MAG_00000009-scaffold_22_7;CARD22-1_SAMN24292821_MAG_00000009-scaffold_22_8</t>
  </si>
  <si>
    <t>CARD22-1_SAMN24292821_MAG_00000009-scaffold_27.region001.gbk</t>
  </si>
  <si>
    <t>CARD22-1_SAMN24292821_MAG_00000009-scaffold_27</t>
  </si>
  <si>
    <t>CARD22-1_SAMN24292821_MAG_00000009-scaffold_27-biosynth_1</t>
  </si>
  <si>
    <t>ladderane</t>
  </si>
  <si>
    <t>CARD22-1_SAMN24292821_MAG_00000009-scaffold_27_1;CARD22-1_SAMN24292821_MAG_00000009-scaffold_27_2;CARD22-1_SAMN24292821_MAG_00000009-scaffold_27_3;CARD22-1_SAMN24292821_MAG_00000009-scaffold_27_4;CARD22-1_SAMN24292821_MAG_00000009-scaffold_27_5;CARD22-1_SAMN24292821_MAG_00000009-scaffold_27_6;CARD22-1_SAMN24292821_MAG_00000009-scaffold_27_7;CARD22-1_SAMN24292821_MAG_00000009-scaffold_27_8;CARD22-1_SAMN24292821_MAG_00000009-scaffold_27_9;CARD22-1_SAMN24292821_MAG_00000009-scaffold_27_10;CARD22-1_SAMN24292821_MAG_00000009-scaffold_27_11;CARD22-1_SAMN24292821_MAG_00000009-scaffold_27_12;CARD22-1_SAMN24292821_MAG_00000009-scaffold_27_13;CARD22-1_SAMN24292821_MAG_00000009-scaffold_27_14;CARD22-1_SAMN24292821_MAG_00000009-scaffold_27_15</t>
  </si>
  <si>
    <t>CARD22-1_SAMN24292821_MAG_00000009-scaffold_27_7</t>
  </si>
  <si>
    <t>CARD22-1_SAMN24292821_MAG_00000009-scaffold_27_5;CARD22-1_SAMN24292821_MAG_00000009-scaffold_27_8;CARD22-1_SAMN24292821_MAG_00000009-scaffold_27_9;CARD22-1_SAMN24292821_MAG_00000009-scaffold_27_10;CARD22-1_SAMN24292821_MAG_00000009-scaffold_27_11;CARD22-1_SAMN24292821_MAG_00000009-scaffold_27_13</t>
  </si>
  <si>
    <t>CARD22-1_SAMN24292821_MAG_00000009-scaffold_27_2;CARD22-1_SAMN24292821_MAG_00000009-scaffold_27_3</t>
  </si>
  <si>
    <t>CARD22-1_SAMN24292821_MAG_00000009-scaffold_28.region001.gbk</t>
  </si>
  <si>
    <t>CARD22-1_SAMN24292821_MAG_00000009-scaffold_28</t>
  </si>
  <si>
    <t>CARD22-1_SAMN24292821_MAG_00000009-scaffold_28-biosynth_1</t>
  </si>
  <si>
    <t>CARD22-1_SAMN24292821_MAG_00000009-scaffold_28_1;CARD22-1_SAMN24292821_MAG_00000009-scaffold_28_2;CARD22-1_SAMN24292821_MAG_00000009-scaffold_28_3;CARD22-1_SAMN24292821_MAG_00000009-scaffold_28_4;CARD22-1_SAMN24292821_MAG_00000009-scaffold_28_5</t>
  </si>
  <si>
    <t>CARD22-1_SAMN24292821_MAG_00000009-scaffold_28_1</t>
  </si>
  <si>
    <t>CARD22-1_SAMN24292821_MAG_00000009-scaffold_31.region001.gbk</t>
  </si>
  <si>
    <t>CARD22-1_SAMN24292821_MAG_00000009-scaffold_31</t>
  </si>
  <si>
    <t>CARD22-1_SAMN24292821_MAG_00000009-scaffold_31-biosynth_1</t>
  </si>
  <si>
    <t>CARD22-1_SAMN24292821_MAG_00000009-scaffold_31_1;CARD22-1_SAMN24292821_MAG_00000009-scaffold_31_2;CARD22-1_SAMN24292821_MAG_00000009-scaffold_31_3;CARD22-1_SAMN24292821_MAG_00000009-scaffold_31_4;CARD22-1_SAMN24292821_MAG_00000009-scaffold_31_5;CARD22-1_SAMN24292821_MAG_00000009-scaffold_31_6</t>
  </si>
  <si>
    <t>CARD22-1_SAMN24292821_MAG_00000009-scaffold_31_5;CARD22-1_SAMN24292821_MAG_00000009-scaffold_31_6</t>
  </si>
  <si>
    <t>CARD22-1_SAMN24292821_MAG_00000009-scaffold_31_4</t>
  </si>
  <si>
    <t>CARD22-1_SAMN24292821_MAG_00000009-scaffold_32.region001.gbk</t>
  </si>
  <si>
    <t>CARD22-1_SAMN24292821_MAG_00000009-scaffold_32</t>
  </si>
  <si>
    <t>CARD22-1_SAMN24292821_MAG_00000009-scaffold_32-biosynth_1</t>
  </si>
  <si>
    <t>CARD22-1_SAMN24292821_MAG_00000009-scaffold_32_1;CARD22-1_SAMN24292821_MAG_00000009-scaffold_32_2;CARD22-1_SAMN24292821_MAG_00000009-scaffold_32_3;CARD22-1_SAMN24292821_MAG_00000009-scaffold_32_4;CARD22-1_SAMN24292821_MAG_00000009-scaffold_32_5;CARD22-1_SAMN24292821_MAG_00000009-scaffold_32_6</t>
  </si>
  <si>
    <t>CARD22-1_SAMN24292821_MAG_00000009-scaffold_32_3</t>
  </si>
  <si>
    <t>CARD22-1_SAMN24292821_MAG_00000009-scaffold_32_5;CARD22-1_SAMN24292821_MAG_00000009-scaffold_32_6</t>
  </si>
  <si>
    <t>CARD22-1_SAMN24292821_MAG_00000009-scaffold_32_1</t>
  </si>
  <si>
    <t>CARD22-1_SAMN24292821_MAG_00000009-scaffold_32_2</t>
  </si>
  <si>
    <t>CARD22-1_SAMN24292821_MAG_00000009-scaffold_62.region001.gbk</t>
  </si>
  <si>
    <t>CARD22-1_SAMN24292821_MAG_00000009-scaffold_62</t>
  </si>
  <si>
    <t>CARD22-1_SAMN24292821_MAG_00000009-scaffold_62-biosynth_1</t>
  </si>
  <si>
    <t>CARD22-1_SAMN24292821_MAG_00000009-scaffold_62_1;CARD22-1_SAMN24292821_MAG_00000009-scaffold_62_2;CARD22-1_SAMN24292821_MAG_00000009-scaffold_62_3;CARD22-1_SAMN24292821_MAG_00000009-scaffold_62_4;CARD22-1_SAMN24292821_MAG_00000009-scaffold_62_5</t>
  </si>
  <si>
    <t>CARD22-1_SAMN24292821_MAG_00000009-scaffold_62_5</t>
  </si>
  <si>
    <t>CARD22-1_SAMN24292821_MAG_00000009-scaffold_88.region001.gbk</t>
  </si>
  <si>
    <t>CARD22-1_SAMN24292821_MAG_00000009-scaffold_88</t>
  </si>
  <si>
    <t>CARD22-1_SAMN24292821_MAG_00000009-scaffold_88-biosynth_1</t>
  </si>
  <si>
    <t>NRPS-like</t>
  </si>
  <si>
    <t>CARD22-1_SAMN24292821_MAG_00000009-scaffold_88_1;CARD22-1_SAMN24292821_MAG_00000009-scaffold_88_2;CARD22-1_SAMN24292821_MAG_00000009-scaffold_88_3;CARD22-1_SAMN24292821_MAG_00000009-scaffold_88_4;CARD22-1_SAMN24292821_MAG_00000009-scaffold_88_5;CARD22-1_SAMN24292821_MAG_00000009-scaffold_88_6;CARD22-1_SAMN24292821_MAG_00000009-scaffold_88_7;CARD22-1_SAMN24292821_MAG_00000009-scaffold_88_8;CARD22-1_SAMN24292821_MAG_00000009-scaffold_88_9;CARD22-1_SAMN24292821_MAG_00000009-scaffold_88_10;CARD22-1_SAMN24292821_MAG_00000009-scaffold_88_11;CARD22-1_SAMN24292821_MAG_00000009-scaffold_88_12;CARD22-1_SAMN24292821_MAG_00000009-scaffold_88_13;CARD22-1_SAMN24292821_MAG_00000009-scaffold_88_14;CARD22-1_SAMN24292821_MAG_00000009-scaffold_88_15;CARD22-1_SAMN24292821_MAG_00000009-scaffold_88_16</t>
  </si>
  <si>
    <t>CARD22-1_SAMN24292821_MAG_00000009-scaffold_88_16</t>
  </si>
  <si>
    <t>CARD22-1_SAMN24292821_MAG_00000009-scaffold_95.region001.gbk</t>
  </si>
  <si>
    <t>CARD22-1_SAMN24292821_MAG_00000009-scaffold_95</t>
  </si>
  <si>
    <t>CARD22-1_SAMN24292821_MAG_00000009-scaffold_95-biosynth_1</t>
  </si>
  <si>
    <t>arylpolyene</t>
  </si>
  <si>
    <t>CARD22-1_SAMN24292821_MAG_00000009-scaffold_95_1;CARD22-1_SAMN24292821_MAG_00000009-scaffold_95_2;CARD22-1_SAMN24292821_MAG_00000009-scaffold_95_3;CARD22-1_SAMN24292821_MAG_00000009-scaffold_95_4;CARD22-1_SAMN24292821_MAG_00000009-scaffold_95_5;CARD22-1_SAMN24292821_MAG_00000009-scaffold_95_6;CARD22-1_SAMN24292821_MAG_00000009-scaffold_95_7;CARD22-1_SAMN24292821_MAG_00000009-scaffold_95_8;CARD22-1_SAMN24292821_MAG_00000009-scaffold_95_9;CARD22-1_SAMN24292821_MAG_00000009-scaffold_95_10;CARD22-1_SAMN24292821_MAG_00000009-scaffold_95_11;CARD22-1_SAMN24292821_MAG_00000009-scaffold_95_12;CARD22-1_SAMN24292821_MAG_00000009-scaffold_95_13</t>
  </si>
  <si>
    <t>CARD22-1_SAMN24292821_MAG_00000009-scaffold_95_1;CARD22-1_SAMN24292821_MAG_00000009-scaffold_95_9;CARD22-1_SAMN24292821_MAG_00000009-scaffold_95_12</t>
  </si>
  <si>
    <t>CARD22-1_SAMN24292821_MAG_00000009-scaffold_95_2;CARD22-1_SAMN24292821_MAG_00000009-scaffold_95_4</t>
  </si>
  <si>
    <t>CARD22-1_SAMN24292821_MAG_00000009-scaffold_97.region001.gbk</t>
  </si>
  <si>
    <t>CARD22-1_SAMN24292821_MAG_00000009-scaffold_97</t>
  </si>
  <si>
    <t>CARD22-1_SAMN24292821_MAG_00000009-scaffold_97-biosynth_1</t>
  </si>
  <si>
    <t>CARD22-1_SAMN24292821_MAG_00000009-scaffold_97_1;CARD22-1_SAMN24292821_MAG_00000009-scaffold_97_2;CARD22-1_SAMN24292821_MAG_00000009-scaffold_97_3;CARD22-1_SAMN24292821_MAG_00000009-scaffold_97_4;CARD22-1_SAMN24292821_MAG_00000009-scaffold_97_5;CARD22-1_SAMN24292821_MAG_00000009-scaffold_97_6</t>
  </si>
  <si>
    <t>CARD22-1_SAMN24292821_MAG_00000009-scaffold_97_6</t>
  </si>
  <si>
    <t>CARD22-1_SAMN24292821_MAG_00000009-scaffold_100.region001.gbk</t>
  </si>
  <si>
    <t>CARD22-1_SAMN24292821_MAG_00000009-scaffold_100</t>
  </si>
  <si>
    <t>CARD22-1_SAMN24292821_MAG_00000009-scaffold_100-biosynth_1</t>
  </si>
  <si>
    <t>CARD22-1_SAMN24292821_MAG_00000009-scaffold_100_1;CARD22-1_SAMN24292821_MAG_00000009-scaffold_100_2;CARD22-1_SAMN24292821_MAG_00000009-scaffold_100_3;CARD22-1_SAMN24292821_MAG_00000009-scaffold_100_4</t>
  </si>
  <si>
    <t>CARD22-1_SAMN24292821_MAG_00000009-scaffold_100_4</t>
  </si>
  <si>
    <t>CARD22-1_SAMN24292821_MAG_00000009-scaffold_100_1</t>
  </si>
  <si>
    <t>CARD22-1_SAMN24292821_MAG_00000009-scaffold_160.region001.gbk</t>
  </si>
  <si>
    <t>CARD22-1_SAMN24292821_MAG_00000009-scaffold_160</t>
  </si>
  <si>
    <t>CARD22-1_SAMN24292821_MAG_00000009-scaffold_160-biosynth_1</t>
  </si>
  <si>
    <t>CARD22-1_SAMN24292821_MAG_00000009-scaffold_160_1;CARD22-1_SAMN24292821_MAG_00000009-scaffold_160_2;CARD22-1_SAMN24292821_MAG_00000009-scaffold_160_3;CARD22-1_SAMN24292821_MAG_00000009-scaffold_160_4;CARD22-1_SAMN24292821_MAG_00000009-scaffold_160_5;CARD22-1_SAMN24292821_MAG_00000009-scaffold_160_6;CARD22-1_SAMN24292821_MAG_00000009-scaffold_160_7</t>
  </si>
  <si>
    <t>CARD22-1_SAMN24292821_MAG_00000009-scaffold_160_3</t>
  </si>
  <si>
    <t>CARD22-1_SAMN24292821_MAG_00000009-scaffold_160_4</t>
  </si>
  <si>
    <t>CARD22-1_SAMN24292821_MAG_00000009-scaffold_169.region001.gbk</t>
  </si>
  <si>
    <t>CARD22-1_SAMN24292821_MAG_00000009-scaffold_169</t>
  </si>
  <si>
    <t>CARD22-1_SAMN24292821_MAG_00000009-scaffold_169-biosynth_1</t>
  </si>
  <si>
    <t>neighbouring</t>
  </si>
  <si>
    <t>CARD22-1_SAMN24292821_MAG_00000009-scaffold_169_1;CARD22-1_SAMN24292821_MAG_00000009-scaffold_169_2;CARD22-1_SAMN24292821_MAG_00000009-scaffold_169_3;CARD22-1_SAMN24292821_MAG_00000009-scaffold_169_4</t>
  </si>
  <si>
    <t>CARD22-1_SAMN24292821_MAG_00000009-scaffold_169_3;CARD22-1_SAMN24292821_MAG_00000009-scaffold_169_4</t>
  </si>
  <si>
    <t>CARD22-1_SAMN24292821_MAG_00000009-scaffold_169_2</t>
  </si>
  <si>
    <t>CARD22-1_SAMN24292821_MAG_00000009-scaffold_176.region001.gbk</t>
  </si>
  <si>
    <t>CARD22-1_SAMN24292821_MAG_00000009-scaffold_176</t>
  </si>
  <si>
    <t>CARD22-1_SAMN24292821_MAG_00000009-scaffold_176-biosynth_1</t>
  </si>
  <si>
    <t>CARD22-1_SAMN24292821_MAG_00000009-scaffold_176_1;CARD22-1_SAMN24292821_MAG_00000009-scaffold_176_2;CARD22-1_SAMN24292821_MAG_00000009-scaffold_176_3;CARD22-1_SAMN24292821_MAG_00000009-scaffold_176_4</t>
  </si>
  <si>
    <t>CARD22-1_SAMN24292821_MAG_00000009-scaffold_176_3</t>
  </si>
  <si>
    <t>CARD22-1_SAMN24292821_MAG_00000009-scaffold_176_2;CARD22-1_SAMN24292821_MAG_00000009-scaffold_176_4</t>
  </si>
  <si>
    <t>CARD22-1_SAMN24292821_MAG_00000009-scaffold_189.region001.gbk</t>
  </si>
  <si>
    <t>CARD22-1_SAMN24292821_MAG_00000009-scaffold_189</t>
  </si>
  <si>
    <t>CARD22-1_SAMN24292821_MAG_00000009-scaffold_189-biosynth_1</t>
  </si>
  <si>
    <t>CARD22-1_SAMN24292821_MAG_00000009-scaffold_189_1;CARD22-1_SAMN24292821_MAG_00000009-scaffold_189_2;CARD22-1_SAMN24292821_MAG_00000009-scaffold_189_3;CARD22-1_SAMN24292821_MAG_00000009-scaffold_189_4;CARD22-1_SAMN24292821_MAG_00000009-scaffold_189_5</t>
  </si>
  <si>
    <t>CARD22-1_SAMN24292821_MAG_00000009-scaffold_189_2</t>
  </si>
  <si>
    <t>CARD22-1_SAMN24292821_MAG_00000009-scaffold_189_1</t>
  </si>
  <si>
    <t>CARD22-1_SAMN24292821_MAG_00000009-scaffold_190.region001.gbk</t>
  </si>
  <si>
    <t>CARD22-1_SAMN24292821_MAG_00000009-scaffold_190</t>
  </si>
  <si>
    <t>CARD22-1_SAMN24292821_MAG_00000009-scaffold_190-biosynth_1</t>
  </si>
  <si>
    <t>CARD22-1_SAMN24292821_MAG_00000009-scaffold_190_1;CARD22-1_SAMN24292821_MAG_00000009-scaffold_190_2;CARD22-1_SAMN24292821_MAG_00000009-scaffold_190_3;CARD22-1_SAMN24292821_MAG_00000009-scaffold_190_4;CARD22-1_SAMN24292821_MAG_00000009-scaffold_190_5;CARD22-1_SAMN24292821_MAG_00000009-scaffold_190_6;CARD22-1_SAMN24292821_MAG_00000009-scaffold_190_7;CARD22-1_SAMN24292821_MAG_00000009-scaffold_190_8;CARD22-1_SAMN24292821_MAG_00000009-scaffold_190_9;CARD22-1_SAMN24292821_MAG_00000009-scaffold_190_10</t>
  </si>
  <si>
    <t>CARD22-1_SAMN24292821_MAG_00000009-scaffold_190_10</t>
  </si>
  <si>
    <t>CARD22-1_SAMN24292821_MAG_00000009-scaffold_197.region001.gbk</t>
  </si>
  <si>
    <t>CARD22-1_SAMN24292821_MAG_00000009-scaffold_197</t>
  </si>
  <si>
    <t>CARD22-1_SAMN24292821_MAG_00000009-scaffold_197-biosynth_1</t>
  </si>
  <si>
    <t>CARD22-1_SAMN24292821_MAG_00000009-scaffold_197_1;CARD22-1_SAMN24292821_MAG_00000009-scaffold_197_2;CARD22-1_SAMN24292821_MAG_00000009-scaffold_197_3;CARD22-1_SAMN24292821_MAG_00000009-scaffold_197_4</t>
  </si>
  <si>
    <t>CARD22-1_SAMN24292821_MAG_00000009-scaffold_197_3;CARD22-1_SAMN24292821_MAG_00000009-scaffold_197_4</t>
  </si>
  <si>
    <t>CARD22-1_SAMN24292821_MAG_00000009-scaffold_197_2</t>
  </si>
  <si>
    <t>CARD22-1_SAMN24292821_MAG_00000009-scaffold_210.region001.gbk</t>
  </si>
  <si>
    <t>CARD22-1_SAMN24292821_MAG_00000009-scaffold_210</t>
  </si>
  <si>
    <t>CARD22-1_SAMN24292821_MAG_00000009-scaffold_210-biosynth_1</t>
  </si>
  <si>
    <t>CARD22-1_SAMN24292821_MAG_00000009-scaffold_210_1;CARD22-1_SAMN24292821_MAG_00000009-scaffold_210_2;CARD22-1_SAMN24292821_MAG_00000009-scaffold_210_3</t>
  </si>
  <si>
    <t>CARD22-1_SAMN24292821_MAG_00000009-scaffold_210_3</t>
  </si>
  <si>
    <t>CARD22-1_SAMN24292821_MAG_00000009-scaffold_215.region001.gbk</t>
  </si>
  <si>
    <t>CARD22-1_SAMN24292821_MAG_00000009-scaffold_215</t>
  </si>
  <si>
    <t>CARD22-1_SAMN24292821_MAG_00000009-scaffold_215-biosynth_1</t>
  </si>
  <si>
    <t>CARD22-1_SAMN24292821_MAG_00000009-scaffold_215_1;CARD22-1_SAMN24292821_MAG_00000009-scaffold_215_2;CARD22-1_SAMN24292821_MAG_00000009-scaffold_215_3;CARD22-1_SAMN24292821_MAG_00000009-scaffold_215_4;CARD22-1_SAMN24292821_MAG_00000009-scaffold_215_5;CARD22-1_SAMN24292821_MAG_00000009-scaffold_215_6;CARD22-1_SAMN24292821_MAG_00000009-scaffold_215_7;CARD22-1_SAMN24292821_MAG_00000009-scaffold_215_8</t>
  </si>
  <si>
    <t>CARD22-1_SAMN24292821_MAG_00000009-scaffold_215_8</t>
  </si>
  <si>
    <t>CARD22-1_SAMN24292821_MAG_00000009-scaffold_217.region001.gbk</t>
  </si>
  <si>
    <t>CARD22-1_SAMN24292821_MAG_00000009-scaffold_217</t>
  </si>
  <si>
    <t>CARD22-1_SAMN24292821_MAG_00000009-scaffold_217-biosynth_1</t>
  </si>
  <si>
    <t>transAT-PKS-like;NRPS-like</t>
  </si>
  <si>
    <t>CARD22-1_SAMN24292821_MAG_00000009-scaffold_217_1</t>
  </si>
  <si>
    <t>CARD22-1_SAMN24292821_MAG_00000009-scaffold_237.region001.gbk</t>
  </si>
  <si>
    <t>CARD22-1_SAMN24292821_MAG_00000009-scaffold_237</t>
  </si>
  <si>
    <t>CARD22-1_SAMN24292821_MAG_00000009-scaffold_237-biosynth_1</t>
  </si>
  <si>
    <t>CARD22-1_SAMN24292821_MAG_00000009-scaffold_237_1;CARD22-1_SAMN24292821_MAG_00000009-scaffold_237_2;CARD22-1_SAMN24292821_MAG_00000009-scaffold_237_3;CARD22-1_SAMN24292821_MAG_00000009-scaffold_237_4;CARD22-1_SAMN24292821_MAG_00000009-scaffold_237_5</t>
  </si>
  <si>
    <t>CARD22-1_SAMN24292821_MAG_00000009-scaffold_237_3;CARD22-1_SAMN24292821_MAG_00000009-scaffold_237_4</t>
  </si>
  <si>
    <t>CARD22-1_SAMN24292821_MAG_00000009-scaffold_237_1</t>
  </si>
  <si>
    <t>CARD22-1_SAMN24292821_MAG_00000009-scaffold_263.region001.gbk</t>
  </si>
  <si>
    <t>CARD22-1_SAMN24292821_MAG_00000009-scaffold_263</t>
  </si>
  <si>
    <t>CARD22-1_SAMN24292821_MAG_00000009-scaffold_263-biosynth_1</t>
  </si>
  <si>
    <t>CARD22-1_SAMN24292821_MAG_00000009-scaffold_263_1;CARD22-1_SAMN24292821_MAG_00000009-scaffold_263_2;CARD22-1_SAMN24292821_MAG_00000009-scaffold_263_3;CARD22-1_SAMN24292821_MAG_00000009-scaffold_263_4</t>
  </si>
  <si>
    <t>CARD22-1_SAMN24292821_MAG_00000009-scaffold_263_4</t>
  </si>
  <si>
    <t>CARD22-1_SAMN24292821_MAG_00000009-scaffold_270.region001.gbk</t>
  </si>
  <si>
    <t>CARD22-1_SAMN24292821_MAG_00000009-scaffold_270</t>
  </si>
  <si>
    <t>CARD22-1_SAMN24292821_MAG_00000009-scaffold_270-biosynth_1</t>
  </si>
  <si>
    <t>CARD22-1_SAMN24292821_MAG_00000009-scaffold_270_1;CARD22-1_SAMN24292821_MAG_00000009-scaffold_270_2;CARD22-1_SAMN24292821_MAG_00000009-scaffold_270_3;CARD22-1_SAMN24292821_MAG_00000009-scaffold_270_4</t>
  </si>
  <si>
    <t>CARD22-1_SAMN24292821_MAG_00000009-scaffold_270_4</t>
  </si>
  <si>
    <t>CARD22-1_SAMN24292821_MAG_00000009-scaffold_274.region001.gbk</t>
  </si>
  <si>
    <t>CARD22-1_SAMN24292821_MAG_00000009-scaffold_274</t>
  </si>
  <si>
    <t>CARD22-1_SAMN24292821_MAG_00000009-scaffold_274-biosynth_1</t>
  </si>
  <si>
    <t>CARD22-1_SAMN24292821_MAG_00000009-scaffold_274_1;CARD22-1_SAMN24292821_MAG_00000009-scaffold_274_2;CARD22-1_SAMN24292821_MAG_00000009-scaffold_274_3;CARD22-1_SAMN24292821_MAG_00000009-scaffold_274_4</t>
  </si>
  <si>
    <t>CARD22-1_SAMN24292821_MAG_00000009-scaffold_274_1</t>
  </si>
  <si>
    <t>CARD22-1_SAMN24292821_MAG_00000009-scaffold_274_2</t>
  </si>
  <si>
    <t>CARD22-1_SAMN24292821_MAG_00000009-scaffold_275.region001.gbk</t>
  </si>
  <si>
    <t>CARD22-1_SAMN24292821_MAG_00000009-scaffold_275</t>
  </si>
  <si>
    <t>CARD22-1_SAMN24292821_MAG_00000009-scaffold_275-biosynth_1</t>
  </si>
  <si>
    <t>CARD22-1_SAMN24292821_MAG_00000009-scaffold_275_1;CARD22-1_SAMN24292821_MAG_00000009-scaffold_275_2</t>
  </si>
  <si>
    <t>CARD22-1_SAMN24292821_MAG_00000009-scaffold_275_1</t>
  </si>
  <si>
    <t>CARD22-1_SAMN24292821_MAG_00000009-scaffold_275_2</t>
  </si>
  <si>
    <t>CARD22-1_SAMN24292821_MAG_00000009-scaffold_280.region001.gbk</t>
  </si>
  <si>
    <t>CARD22-1_SAMN24292821_MAG_00000009-scaffold_280</t>
  </si>
  <si>
    <t>CARD22-1_SAMN24292821_MAG_00000009-scaffold_280-biosynth_1</t>
  </si>
  <si>
    <t>CARD22-1_SAMN24292821_MAG_00000009-scaffold_280_1;CARD22-1_SAMN24292821_MAG_00000009-scaffold_280_2</t>
  </si>
  <si>
    <t>CARD22-1_SAMN24292821_MAG_00000009-scaffold_280_1</t>
  </si>
  <si>
    <t>CARD22-1_SAMN24292821_MAG_00000009-scaffold_283.region001.gbk</t>
  </si>
  <si>
    <t>CARD22-1_SAMN24292821_MAG_00000009-scaffold_283</t>
  </si>
  <si>
    <t>CARD22-1_SAMN24292821_MAG_00000009-scaffold_283-biosynth_1</t>
  </si>
  <si>
    <t>CARD22-1_SAMN24292821_MAG_00000009-scaffold_283_1;CARD22-1_SAMN24292821_MAG_00000009-scaffold_283_2;CARD22-1_SAMN24292821_MAG_00000009-scaffold_283_3</t>
  </si>
  <si>
    <t>CARD22-1_SAMN24292821_MAG_00000009-scaffold_283_1</t>
  </si>
  <si>
    <t>CARD22-1_SAMN24292821_MAG_00000009-scaffold_384.region001.gbk</t>
  </si>
  <si>
    <t>CARD22-1_SAMN24292821_MAG_00000009-scaffold_384</t>
  </si>
  <si>
    <t>CARD22-1_SAMN24292821_MAG_00000009-scaffold_384-biosynth_1</t>
  </si>
  <si>
    <t>CARD22-1_SAMN24292821_MAG_00000009-scaffold_384_1;CARD22-1_SAMN24292821_MAG_00000009-scaffold_384_2;CARD22-1_SAMN24292821_MAG_00000009-scaffold_384_3;CARD22-1_SAMN24292821_MAG_00000009-scaffold_384_4;CARD22-1_SAMN24292821_MAG_00000009-scaffold_384_5</t>
  </si>
  <si>
    <t>CARD22-1_SAMN24292821_MAG_00000009-scaffold_384_1;CARD22-1_SAMN24292821_MAG_00000009-scaffold_384_2;CARD22-1_SAMN24292821_MAG_00000009-scaffold_384_3</t>
  </si>
  <si>
    <t>CARD22-1_SAMN24292821_MAG_00000009-scaffold_423.region001.gbk</t>
  </si>
  <si>
    <t>CARD22-1_SAMN24292821_MAG_00000009-scaffold_423</t>
  </si>
  <si>
    <t>CARD22-1_SAMN24292821_MAG_00000009-scaffold_423-biosynth_1</t>
  </si>
  <si>
    <t>CARD22-1_SAMN24292821_MAG_00000009-scaffold_423_1</t>
  </si>
  <si>
    <t>CARD22-1_SAMN24292821_MAG_00000009-scaffold_479.region001.gbk</t>
  </si>
  <si>
    <t>CARD22-1_SAMN24292821_MAG_00000009-scaffold_479</t>
  </si>
  <si>
    <t>CARD22-1_SAMN24292821_MAG_00000009-scaffold_479-biosynth_1</t>
  </si>
  <si>
    <t>CARD22-1_SAMN24292821_MAG_00000009-scaffold_479_1;CARD22-1_SAMN24292821_MAG_00000009-scaffold_479_2;CARD22-1_SAMN24292821_MAG_00000009-scaffold_479_3</t>
  </si>
  <si>
    <t>CARD22-1_SAMN24292821_MAG_00000009-scaffold_479_1</t>
  </si>
  <si>
    <t>CARD22-1_SAMN24292821_MAG_00000009-scaffold_516.region001.gbk</t>
  </si>
  <si>
    <t>CARD22-1_SAMN24292821_MAG_00000009-scaffold_516</t>
  </si>
  <si>
    <t>CARD22-1_SAMN24292821_MAG_00000009-scaffold_516-biosynth_1</t>
  </si>
  <si>
    <t>ectoine</t>
  </si>
  <si>
    <t>CARD22-1_SAMN24292821_MAG_00000009-scaffold_516_1;CARD22-1_SAMN24292821_MAG_00000009-scaffold_516_2;CARD22-1_SAMN24292821_MAG_00000009-scaffold_516_3;CARD22-1_SAMN24292821_MAG_00000009-scaffold_516_4;CARD22-1_SAMN24292821_MAG_00000009-scaffold_516_5</t>
  </si>
  <si>
    <t>CARD22-1_SAMN24292821_MAG_00000009-scaffold_516_1</t>
  </si>
  <si>
    <t>CARD22-1_SAMN24292821_MAG_00000009-scaffold_516_2</t>
  </si>
  <si>
    <t>CARD22-1_SAMN24292821_MAG_00000009-scaffold_546.region001.gbk</t>
  </si>
  <si>
    <t>CARD22-1_SAMN24292821_MAG_00000009-scaffold_546</t>
  </si>
  <si>
    <t>CARD22-1_SAMN24292821_MAG_00000009-scaffold_546-biosynth_1</t>
  </si>
  <si>
    <t>CARD22-1_SAMN24292821_MAG_00000009-scaffold_546_1;CARD22-1_SAMN24292821_MAG_00000009-scaffold_546_2;CARD22-1_SAMN24292821_MAG_00000009-scaffold_546_3</t>
  </si>
  <si>
    <t>CARD22-1_SAMN24292821_MAG_00000009-scaffold_546_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AEAEA"/>
        <bgColor rgb="FFEAEAEA"/>
      </patternFill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center"/>
    </xf>
    <xf borderId="0" fillId="2" fontId="2" numFmtId="0" xfId="0" applyAlignment="1" applyFont="1">
      <alignment horizontal="center" readingOrder="0"/>
    </xf>
    <xf borderId="0" fillId="2" fontId="2" numFmtId="2" xfId="0" applyAlignment="1" applyFont="1" applyNumberFormat="1">
      <alignment horizontal="center"/>
    </xf>
    <xf borderId="0" fillId="0" fontId="1" numFmtId="0" xfId="0" applyFont="1"/>
    <xf borderId="0" fillId="0" fontId="1" numFmtId="2" xfId="0" applyFont="1" applyNumberFormat="1"/>
    <xf borderId="0" fillId="2" fontId="3" numFmtId="0" xfId="0" applyAlignment="1" applyFont="1">
      <alignment horizontal="center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1" t="s">
        <v>1</v>
      </c>
    </row>
    <row r="3">
      <c r="A3" s="1" t="s">
        <v>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7.88"/>
    <col customWidth="1" min="2" max="2" width="15.25"/>
    <col customWidth="1" min="3" max="3" width="11.13"/>
    <col customWidth="1" min="4" max="4" width="9.25"/>
    <col customWidth="1" min="5" max="5" width="92.63"/>
    <col customWidth="1" min="6" max="6" width="13.63"/>
    <col customWidth="1" min="7" max="7" width="17.5"/>
    <col customWidth="1" min="8" max="8" width="23.25"/>
    <col customWidth="1" min="9" max="9" width="6.5"/>
    <col customWidth="1" min="10" max="10" width="8.25"/>
    <col customWidth="1" min="11" max="11" width="14.75"/>
    <col customWidth="1" min="12" max="12" width="14.88"/>
    <col customWidth="1" min="13" max="15" width="10.75"/>
  </cols>
  <sheetData>
    <row r="1">
      <c r="A1" s="2" t="s">
        <v>3</v>
      </c>
      <c r="B1" s="3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3" t="s">
        <v>9</v>
      </c>
      <c r="H1" s="3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4" t="s">
        <v>15</v>
      </c>
      <c r="N1" s="4" t="s">
        <v>16</v>
      </c>
      <c r="O1" s="4" t="s">
        <v>17</v>
      </c>
    </row>
    <row r="2">
      <c r="A2" s="5" t="s">
        <v>18</v>
      </c>
      <c r="B2" s="5" t="s">
        <v>19</v>
      </c>
      <c r="C2" s="5" t="s">
        <v>20</v>
      </c>
      <c r="D2" s="5" t="s">
        <v>21</v>
      </c>
      <c r="E2" s="5" t="s">
        <v>22</v>
      </c>
      <c r="F2" s="5" t="s">
        <v>23</v>
      </c>
      <c r="G2" s="5">
        <v>59.0</v>
      </c>
      <c r="H2" s="5">
        <v>56.0</v>
      </c>
      <c r="I2" s="5">
        <v>24175.0</v>
      </c>
      <c r="J2" s="5">
        <v>49.29</v>
      </c>
      <c r="K2" s="5">
        <v>98.59</v>
      </c>
      <c r="L2" s="5">
        <v>9.86</v>
      </c>
      <c r="M2" s="6">
        <v>100.0</v>
      </c>
      <c r="N2" s="6">
        <v>100.0</v>
      </c>
      <c r="O2" s="6">
        <v>249.29</v>
      </c>
    </row>
    <row r="3">
      <c r="A3" s="5" t="s">
        <v>24</v>
      </c>
      <c r="B3" s="5" t="s">
        <v>25</v>
      </c>
      <c r="C3" s="5" t="s">
        <v>26</v>
      </c>
      <c r="D3" s="5" t="s">
        <v>27</v>
      </c>
      <c r="E3" s="5" t="s">
        <v>22</v>
      </c>
      <c r="F3" s="5" t="s">
        <v>23</v>
      </c>
      <c r="G3" s="5">
        <v>58.0</v>
      </c>
      <c r="H3" s="5">
        <v>58.0</v>
      </c>
      <c r="I3" s="5">
        <v>8489.0</v>
      </c>
      <c r="J3" s="5">
        <v>53.52</v>
      </c>
      <c r="K3" s="5">
        <v>95.77</v>
      </c>
      <c r="L3" s="5">
        <v>8.45</v>
      </c>
      <c r="M3" s="6">
        <v>100.0</v>
      </c>
      <c r="N3" s="6">
        <v>100.0</v>
      </c>
      <c r="O3" s="6">
        <v>253.52</v>
      </c>
    </row>
    <row r="4">
      <c r="A4" s="5" t="s">
        <v>28</v>
      </c>
      <c r="B4" s="5" t="s">
        <v>29</v>
      </c>
      <c r="C4" s="5" t="s">
        <v>20</v>
      </c>
      <c r="D4" s="5" t="s">
        <v>30</v>
      </c>
      <c r="E4" s="5" t="s">
        <v>31</v>
      </c>
      <c r="F4" s="5" t="s">
        <v>23</v>
      </c>
      <c r="G4" s="5">
        <v>50.0</v>
      </c>
      <c r="H4" s="5">
        <v>27.0</v>
      </c>
      <c r="I4" s="5">
        <v>106747.0</v>
      </c>
      <c r="J4" s="5">
        <v>69.03</v>
      </c>
      <c r="K4" s="5">
        <v>97.18</v>
      </c>
      <c r="L4" s="5">
        <v>5.63</v>
      </c>
      <c r="M4" s="6">
        <v>100.0</v>
      </c>
      <c r="N4" s="6">
        <v>98.07066059333039</v>
      </c>
      <c r="O4" s="6">
        <v>267.1006605933304</v>
      </c>
    </row>
    <row r="5">
      <c r="A5" s="5" t="s">
        <v>32</v>
      </c>
      <c r="B5" s="5" t="s">
        <v>33</v>
      </c>
      <c r="C5" s="5" t="s">
        <v>20</v>
      </c>
      <c r="D5" s="5" t="s">
        <v>34</v>
      </c>
      <c r="E5" s="5" t="s">
        <v>35</v>
      </c>
      <c r="F5" s="5" t="s">
        <v>23</v>
      </c>
      <c r="G5" s="5">
        <v>38.0</v>
      </c>
      <c r="H5" s="5">
        <v>18.0</v>
      </c>
      <c r="I5" s="5">
        <v>157610.0</v>
      </c>
      <c r="J5" s="5">
        <v>97.18</v>
      </c>
      <c r="K5" s="5">
        <v>97.18</v>
      </c>
      <c r="L5" s="5">
        <v>0.0</v>
      </c>
      <c r="M5" s="6">
        <v>100.0</v>
      </c>
      <c r="N5" s="6">
        <v>100.0</v>
      </c>
      <c r="O5" s="6">
        <v>297.18</v>
      </c>
    </row>
    <row r="6">
      <c r="A6" s="5" t="s">
        <v>36</v>
      </c>
      <c r="B6" s="5" t="s">
        <v>37</v>
      </c>
      <c r="C6" s="5" t="s">
        <v>20</v>
      </c>
      <c r="D6" s="5" t="s">
        <v>38</v>
      </c>
      <c r="E6" s="5" t="s">
        <v>39</v>
      </c>
      <c r="F6" s="5" t="s">
        <v>40</v>
      </c>
      <c r="G6" s="5">
        <v>37.0</v>
      </c>
      <c r="H6" s="5">
        <v>35.0</v>
      </c>
      <c r="I6" s="5">
        <v>14219.0</v>
      </c>
      <c r="J6" s="5">
        <v>79.84</v>
      </c>
      <c r="K6" s="5">
        <v>96.89</v>
      </c>
      <c r="L6" s="5">
        <v>3.41</v>
      </c>
      <c r="M6" s="6">
        <v>100.0</v>
      </c>
      <c r="N6" s="6">
        <v>100.0</v>
      </c>
      <c r="O6" s="6">
        <v>279.84000000000003</v>
      </c>
    </row>
    <row r="7">
      <c r="A7" s="5" t="s">
        <v>41</v>
      </c>
      <c r="B7" s="5" t="s">
        <v>33</v>
      </c>
      <c r="C7" s="5" t="s">
        <v>20</v>
      </c>
      <c r="D7" s="5" t="s">
        <v>42</v>
      </c>
      <c r="E7" s="5" t="s">
        <v>22</v>
      </c>
      <c r="F7" s="5" t="s">
        <v>23</v>
      </c>
      <c r="G7" s="5">
        <v>30.0</v>
      </c>
      <c r="H7" s="5">
        <v>4.0</v>
      </c>
      <c r="I7" s="5">
        <v>156132.0</v>
      </c>
      <c r="J7" s="5">
        <v>97.18</v>
      </c>
      <c r="K7" s="5">
        <v>97.18</v>
      </c>
      <c r="L7" s="5">
        <v>0.0</v>
      </c>
      <c r="M7" s="6">
        <v>100.0</v>
      </c>
      <c r="N7" s="6">
        <v>100.0</v>
      </c>
      <c r="O7" s="6">
        <v>297.18</v>
      </c>
    </row>
    <row r="8">
      <c r="A8" s="5" t="s">
        <v>43</v>
      </c>
      <c r="B8" s="5" t="s">
        <v>44</v>
      </c>
      <c r="C8" s="5" t="s">
        <v>20</v>
      </c>
      <c r="D8" s="5" t="s">
        <v>45</v>
      </c>
      <c r="E8" s="5" t="s">
        <v>46</v>
      </c>
      <c r="F8" s="5" t="s">
        <v>40</v>
      </c>
      <c r="G8" s="5">
        <v>30.0</v>
      </c>
      <c r="H8" s="5">
        <v>22.0</v>
      </c>
      <c r="I8" s="5">
        <v>43926.0</v>
      </c>
      <c r="J8" s="5">
        <v>93.38</v>
      </c>
      <c r="K8" s="5">
        <v>96.93</v>
      </c>
      <c r="L8" s="5">
        <v>0.71</v>
      </c>
      <c r="M8" s="6">
        <v>100.0</v>
      </c>
      <c r="N8" s="6">
        <v>97.27413202663429</v>
      </c>
      <c r="O8" s="6">
        <v>290.6541320266343</v>
      </c>
    </row>
    <row r="9">
      <c r="A9" s="5" t="s">
        <v>47</v>
      </c>
      <c r="B9" s="5" t="s">
        <v>48</v>
      </c>
      <c r="C9" s="5" t="s">
        <v>20</v>
      </c>
      <c r="D9" s="5" t="s">
        <v>49</v>
      </c>
      <c r="E9" s="5" t="s">
        <v>39</v>
      </c>
      <c r="F9" s="5" t="s">
        <v>40</v>
      </c>
      <c r="G9" s="5">
        <v>29.0</v>
      </c>
      <c r="H9" s="5">
        <v>25.0</v>
      </c>
      <c r="I9" s="5">
        <v>41296.0</v>
      </c>
      <c r="J9" s="5">
        <v>77.9</v>
      </c>
      <c r="K9" s="5">
        <v>99.0</v>
      </c>
      <c r="L9" s="5">
        <v>4.22</v>
      </c>
      <c r="M9" s="6">
        <v>100.0</v>
      </c>
      <c r="N9" s="6">
        <v>100.0</v>
      </c>
      <c r="O9" s="6">
        <v>277.9</v>
      </c>
    </row>
    <row r="10">
      <c r="A10" s="5" t="s">
        <v>50</v>
      </c>
      <c r="B10" s="5" t="s">
        <v>51</v>
      </c>
      <c r="C10" s="5" t="s">
        <v>20</v>
      </c>
      <c r="D10" s="5" t="s">
        <v>52</v>
      </c>
      <c r="E10" s="5" t="s">
        <v>53</v>
      </c>
      <c r="F10" s="5" t="s">
        <v>54</v>
      </c>
      <c r="G10" s="5">
        <v>29.0</v>
      </c>
      <c r="H10" s="5">
        <v>22.0</v>
      </c>
      <c r="I10" s="5">
        <v>44979.0</v>
      </c>
      <c r="J10" s="5">
        <v>90.13</v>
      </c>
      <c r="K10" s="5">
        <v>97.18</v>
      </c>
      <c r="L10" s="5">
        <v>1.41</v>
      </c>
      <c r="M10" s="6">
        <v>100.0</v>
      </c>
      <c r="N10" s="6">
        <v>100.0</v>
      </c>
      <c r="O10" s="6">
        <v>290.13</v>
      </c>
    </row>
    <row r="11">
      <c r="A11" s="5" t="s">
        <v>55</v>
      </c>
      <c r="B11" s="5" t="s">
        <v>56</v>
      </c>
      <c r="C11" s="5" t="s">
        <v>57</v>
      </c>
      <c r="D11" s="5" t="s">
        <v>58</v>
      </c>
      <c r="E11" s="5" t="s">
        <v>59</v>
      </c>
      <c r="F11" s="5" t="s">
        <v>60</v>
      </c>
      <c r="G11" s="5">
        <v>29.0</v>
      </c>
      <c r="H11" s="5">
        <v>28.0</v>
      </c>
      <c r="I11" s="5">
        <v>13511.0</v>
      </c>
      <c r="J11" s="5">
        <v>87.24</v>
      </c>
      <c r="K11" s="5">
        <v>90.44</v>
      </c>
      <c r="L11" s="5">
        <v>0.64</v>
      </c>
      <c r="M11" s="6">
        <v>100.0</v>
      </c>
      <c r="N11" s="6">
        <v>100.0</v>
      </c>
      <c r="O11" s="6">
        <v>287.24</v>
      </c>
    </row>
    <row r="12">
      <c r="A12" s="5" t="s">
        <v>61</v>
      </c>
      <c r="B12" s="5" t="s">
        <v>62</v>
      </c>
      <c r="C12" s="5" t="s">
        <v>57</v>
      </c>
      <c r="D12" s="5" t="s">
        <v>63</v>
      </c>
      <c r="E12" s="5" t="s">
        <v>64</v>
      </c>
      <c r="F12" s="5" t="s">
        <v>65</v>
      </c>
      <c r="G12" s="5">
        <v>28.0</v>
      </c>
      <c r="H12" s="5">
        <v>25.0</v>
      </c>
      <c r="I12" s="5">
        <v>12658.0</v>
      </c>
      <c r="J12" s="5">
        <v>78.85</v>
      </c>
      <c r="K12" s="5">
        <v>100.0</v>
      </c>
      <c r="L12" s="5">
        <v>4.23</v>
      </c>
      <c r="M12" s="6">
        <v>100.0</v>
      </c>
      <c r="N12" s="6">
        <v>100.0</v>
      </c>
      <c r="O12" s="6">
        <v>278.85</v>
      </c>
    </row>
    <row r="13">
      <c r="A13" s="5" t="s">
        <v>66</v>
      </c>
      <c r="B13" s="5" t="s">
        <v>67</v>
      </c>
      <c r="C13" s="5" t="s">
        <v>20</v>
      </c>
      <c r="D13" s="5" t="s">
        <v>68</v>
      </c>
      <c r="E13" s="5" t="s">
        <v>69</v>
      </c>
      <c r="F13" s="5" t="s">
        <v>40</v>
      </c>
      <c r="G13" s="5">
        <v>26.0</v>
      </c>
      <c r="H13" s="5">
        <v>23.0</v>
      </c>
      <c r="I13" s="5">
        <v>32114.0</v>
      </c>
      <c r="J13" s="5">
        <v>61.21</v>
      </c>
      <c r="K13" s="5">
        <v>99.46</v>
      </c>
      <c r="L13" s="5">
        <v>7.65</v>
      </c>
      <c r="M13" s="6">
        <v>100.0</v>
      </c>
      <c r="N13" s="6">
        <v>100.0</v>
      </c>
      <c r="O13" s="6">
        <v>261.21000000000004</v>
      </c>
    </row>
    <row r="14">
      <c r="A14" s="5" t="s">
        <v>70</v>
      </c>
      <c r="B14" s="5" t="s">
        <v>62</v>
      </c>
      <c r="C14" s="5" t="s">
        <v>57</v>
      </c>
      <c r="D14" s="5" t="s">
        <v>71</v>
      </c>
      <c r="E14" s="5" t="s">
        <v>22</v>
      </c>
      <c r="F14" s="5" t="s">
        <v>23</v>
      </c>
      <c r="G14" s="5">
        <v>24.0</v>
      </c>
      <c r="H14" s="5">
        <v>10.0</v>
      </c>
      <c r="I14" s="5">
        <v>202096.0</v>
      </c>
      <c r="J14" s="5">
        <v>92.95</v>
      </c>
      <c r="K14" s="5">
        <v>100.0</v>
      </c>
      <c r="L14" s="5">
        <v>1.41</v>
      </c>
      <c r="M14" s="6">
        <v>100.0</v>
      </c>
      <c r="N14" s="6">
        <v>100.0</v>
      </c>
      <c r="O14" s="6">
        <v>292.95</v>
      </c>
    </row>
    <row r="15">
      <c r="A15" s="5" t="s">
        <v>72</v>
      </c>
      <c r="B15" s="5" t="s">
        <v>73</v>
      </c>
      <c r="C15" s="5" t="s">
        <v>20</v>
      </c>
      <c r="D15" s="5" t="s">
        <v>74</v>
      </c>
      <c r="E15" s="5" t="s">
        <v>75</v>
      </c>
      <c r="F15" s="5" t="s">
        <v>40</v>
      </c>
      <c r="G15" s="5">
        <v>22.0</v>
      </c>
      <c r="H15" s="5">
        <v>19.0</v>
      </c>
      <c r="I15" s="5">
        <v>22728.0</v>
      </c>
      <c r="J15" s="5">
        <v>79.37</v>
      </c>
      <c r="K15" s="5">
        <v>98.37</v>
      </c>
      <c r="L15" s="5">
        <v>3.8</v>
      </c>
      <c r="M15" s="6">
        <v>100.0</v>
      </c>
      <c r="N15" s="6">
        <v>100.0</v>
      </c>
      <c r="O15" s="6">
        <v>279.37</v>
      </c>
    </row>
    <row r="16">
      <c r="A16" s="5" t="s">
        <v>76</v>
      </c>
      <c r="B16" s="5" t="s">
        <v>77</v>
      </c>
      <c r="C16" s="5" t="s">
        <v>26</v>
      </c>
      <c r="D16" s="5" t="s">
        <v>78</v>
      </c>
      <c r="E16" s="5" t="s">
        <v>46</v>
      </c>
      <c r="F16" s="5" t="s">
        <v>40</v>
      </c>
      <c r="G16" s="5">
        <v>22.0</v>
      </c>
      <c r="H16" s="5">
        <v>19.0</v>
      </c>
      <c r="I16" s="5">
        <v>18762.0</v>
      </c>
      <c r="J16" s="5">
        <v>88.88</v>
      </c>
      <c r="K16" s="5">
        <v>96.53</v>
      </c>
      <c r="L16" s="5">
        <v>1.53</v>
      </c>
      <c r="M16" s="6">
        <v>100.0</v>
      </c>
      <c r="N16" s="6">
        <v>100.0</v>
      </c>
      <c r="O16" s="6">
        <v>288.88</v>
      </c>
    </row>
    <row r="17">
      <c r="A17" s="5" t="s">
        <v>79</v>
      </c>
      <c r="B17" s="5" t="s">
        <v>80</v>
      </c>
      <c r="C17" s="5" t="s">
        <v>26</v>
      </c>
      <c r="D17" s="5" t="s">
        <v>81</v>
      </c>
      <c r="E17" s="5" t="s">
        <v>82</v>
      </c>
      <c r="F17" s="5" t="s">
        <v>40</v>
      </c>
      <c r="G17" s="5">
        <v>21.0</v>
      </c>
      <c r="H17" s="5">
        <v>19.0</v>
      </c>
      <c r="I17" s="5">
        <v>36093.0</v>
      </c>
      <c r="J17" s="5">
        <v>87.88</v>
      </c>
      <c r="K17" s="5">
        <v>98.73</v>
      </c>
      <c r="L17" s="5">
        <v>2.17</v>
      </c>
      <c r="M17" s="6">
        <v>100.0</v>
      </c>
      <c r="N17" s="6">
        <v>100.0</v>
      </c>
      <c r="O17" s="6">
        <v>287.88</v>
      </c>
    </row>
    <row r="18">
      <c r="A18" s="5" t="s">
        <v>83</v>
      </c>
      <c r="B18" s="5" t="s">
        <v>67</v>
      </c>
      <c r="C18" s="5" t="s">
        <v>20</v>
      </c>
      <c r="D18" s="5" t="s">
        <v>84</v>
      </c>
      <c r="E18" s="5" t="s">
        <v>82</v>
      </c>
      <c r="F18" s="5" t="s">
        <v>40</v>
      </c>
      <c r="G18" s="5">
        <v>19.0</v>
      </c>
      <c r="H18" s="5">
        <v>18.0</v>
      </c>
      <c r="I18" s="5">
        <v>18432.0</v>
      </c>
      <c r="J18" s="5">
        <v>55.15</v>
      </c>
      <c r="K18" s="5">
        <v>93.1</v>
      </c>
      <c r="L18" s="5">
        <v>7.59</v>
      </c>
      <c r="M18" s="6">
        <v>100.0</v>
      </c>
      <c r="N18" s="6">
        <v>100.0</v>
      </c>
      <c r="O18" s="6">
        <v>255.15</v>
      </c>
    </row>
    <row r="19">
      <c r="A19" s="5" t="s">
        <v>85</v>
      </c>
      <c r="B19" s="5" t="s">
        <v>86</v>
      </c>
      <c r="C19" s="5" t="s">
        <v>20</v>
      </c>
      <c r="D19" s="5" t="s">
        <v>87</v>
      </c>
      <c r="E19" s="5" t="s">
        <v>64</v>
      </c>
      <c r="F19" s="5" t="s">
        <v>65</v>
      </c>
      <c r="G19" s="5">
        <v>19.0</v>
      </c>
      <c r="H19" s="5">
        <v>16.0</v>
      </c>
      <c r="I19" s="5">
        <v>14663.0</v>
      </c>
      <c r="J19" s="5">
        <v>90.14</v>
      </c>
      <c r="K19" s="5">
        <v>90.14</v>
      </c>
      <c r="L19" s="5">
        <v>0.0</v>
      </c>
      <c r="M19" s="6">
        <v>100.0</v>
      </c>
      <c r="N19" s="6">
        <v>100.0</v>
      </c>
      <c r="O19" s="6">
        <v>290.14</v>
      </c>
    </row>
    <row r="20">
      <c r="A20" s="5" t="s">
        <v>88</v>
      </c>
      <c r="B20" s="5" t="s">
        <v>89</v>
      </c>
      <c r="C20" s="5" t="s">
        <v>20</v>
      </c>
      <c r="D20" s="5" t="s">
        <v>90</v>
      </c>
      <c r="E20" s="5" t="s">
        <v>91</v>
      </c>
      <c r="F20" s="5" t="s">
        <v>40</v>
      </c>
      <c r="G20" s="5">
        <v>19.0</v>
      </c>
      <c r="H20" s="5">
        <v>18.0</v>
      </c>
      <c r="I20" s="5">
        <v>19129.0</v>
      </c>
      <c r="J20" s="5">
        <v>79.72</v>
      </c>
      <c r="K20" s="5">
        <v>96.92</v>
      </c>
      <c r="L20" s="5">
        <v>3.44</v>
      </c>
      <c r="M20" s="6">
        <v>100.0</v>
      </c>
      <c r="N20" s="6">
        <v>91.47414002175752</v>
      </c>
      <c r="O20" s="6">
        <v>271.1941400217575</v>
      </c>
    </row>
    <row r="21">
      <c r="A21" s="5" t="s">
        <v>92</v>
      </c>
      <c r="B21" s="5" t="s">
        <v>93</v>
      </c>
      <c r="C21" s="5" t="s">
        <v>26</v>
      </c>
      <c r="D21" s="5" t="s">
        <v>94</v>
      </c>
      <c r="E21" s="5" t="s">
        <v>95</v>
      </c>
      <c r="F21" s="5" t="s">
        <v>60</v>
      </c>
      <c r="G21" s="5">
        <v>19.0</v>
      </c>
      <c r="H21" s="5">
        <v>10.0</v>
      </c>
      <c r="I21" s="5">
        <v>204884.0</v>
      </c>
      <c r="J21" s="5">
        <v>85.9</v>
      </c>
      <c r="K21" s="5">
        <v>100.0</v>
      </c>
      <c r="L21" s="5">
        <v>2.82</v>
      </c>
      <c r="M21" s="6">
        <v>99.57894633174598</v>
      </c>
      <c r="N21" s="6">
        <v>95.25715106136455</v>
      </c>
      <c r="O21" s="6">
        <v>280.7360973931105</v>
      </c>
    </row>
    <row r="22">
      <c r="A22" s="5" t="s">
        <v>96</v>
      </c>
      <c r="B22" s="5" t="s">
        <v>97</v>
      </c>
      <c r="C22" s="5" t="s">
        <v>26</v>
      </c>
      <c r="D22" s="5" t="s">
        <v>98</v>
      </c>
      <c r="E22" s="5" t="s">
        <v>99</v>
      </c>
      <c r="F22" s="5" t="s">
        <v>100</v>
      </c>
      <c r="G22" s="5">
        <v>18.0</v>
      </c>
      <c r="H22" s="5">
        <v>13.0</v>
      </c>
      <c r="I22" s="5">
        <v>101800.0</v>
      </c>
      <c r="J22" s="5">
        <v>92.9</v>
      </c>
      <c r="K22" s="5">
        <v>99.35</v>
      </c>
      <c r="L22" s="5">
        <v>1.29</v>
      </c>
      <c r="M22" s="6">
        <v>99.91790770553007</v>
      </c>
      <c r="N22" s="6">
        <v>100.0</v>
      </c>
      <c r="O22" s="6">
        <v>292.81790770553005</v>
      </c>
    </row>
    <row r="23">
      <c r="A23" s="5" t="s">
        <v>101</v>
      </c>
      <c r="B23" s="5" t="s">
        <v>102</v>
      </c>
      <c r="C23" s="5" t="s">
        <v>57</v>
      </c>
      <c r="D23" s="5" t="s">
        <v>103</v>
      </c>
      <c r="E23" s="5" t="s">
        <v>104</v>
      </c>
      <c r="F23" s="5" t="s">
        <v>23</v>
      </c>
      <c r="G23" s="5">
        <v>18.0</v>
      </c>
      <c r="H23" s="5">
        <v>17.0</v>
      </c>
      <c r="I23" s="5">
        <v>22937.0</v>
      </c>
      <c r="J23" s="5">
        <v>93.19</v>
      </c>
      <c r="K23" s="5">
        <v>97.44</v>
      </c>
      <c r="L23" s="5">
        <v>0.85</v>
      </c>
      <c r="M23" s="6">
        <v>100.0</v>
      </c>
      <c r="N23" s="6">
        <v>100.0</v>
      </c>
      <c r="O23" s="6">
        <v>293.19</v>
      </c>
    </row>
    <row r="24">
      <c r="A24" s="5" t="s">
        <v>105</v>
      </c>
      <c r="B24" s="5" t="s">
        <v>106</v>
      </c>
      <c r="C24" s="5" t="s">
        <v>26</v>
      </c>
      <c r="D24" s="5" t="s">
        <v>107</v>
      </c>
      <c r="E24" s="5" t="s">
        <v>108</v>
      </c>
      <c r="F24" s="5" t="s">
        <v>60</v>
      </c>
      <c r="G24" s="5">
        <v>16.0</v>
      </c>
      <c r="H24" s="5">
        <v>16.0</v>
      </c>
      <c r="I24" s="5">
        <v>18084.0</v>
      </c>
      <c r="J24" s="5">
        <v>81.62</v>
      </c>
      <c r="K24" s="5">
        <v>96.57</v>
      </c>
      <c r="L24" s="5">
        <v>2.99</v>
      </c>
      <c r="M24" s="6">
        <v>100.0</v>
      </c>
      <c r="N24" s="6">
        <v>100.0</v>
      </c>
      <c r="O24" s="6">
        <v>281.62</v>
      </c>
    </row>
    <row r="25">
      <c r="A25" s="5" t="s">
        <v>109</v>
      </c>
      <c r="B25" s="5" t="s">
        <v>110</v>
      </c>
      <c r="C25" s="5" t="s">
        <v>20</v>
      </c>
      <c r="D25" s="5" t="s">
        <v>111</v>
      </c>
      <c r="E25" s="5" t="s">
        <v>112</v>
      </c>
      <c r="F25" s="5" t="s">
        <v>40</v>
      </c>
      <c r="G25" s="5">
        <v>15.0</v>
      </c>
      <c r="H25" s="5">
        <v>8.0</v>
      </c>
      <c r="I25" s="5">
        <v>34973.0</v>
      </c>
      <c r="J25" s="5">
        <v>97.08</v>
      </c>
      <c r="K25" s="5">
        <v>98.18</v>
      </c>
      <c r="L25" s="5">
        <v>0.22</v>
      </c>
      <c r="M25" s="6">
        <v>95.8245975557526</v>
      </c>
      <c r="N25" s="6">
        <v>100.0</v>
      </c>
      <c r="O25" s="6">
        <v>292.9045975557526</v>
      </c>
    </row>
    <row r="26">
      <c r="A26" s="5" t="s">
        <v>113</v>
      </c>
      <c r="B26" s="5" t="s">
        <v>114</v>
      </c>
      <c r="C26" s="5" t="s">
        <v>20</v>
      </c>
      <c r="D26" s="5" t="s">
        <v>115</v>
      </c>
      <c r="E26" s="5" t="s">
        <v>116</v>
      </c>
      <c r="F26" s="5" t="s">
        <v>60</v>
      </c>
      <c r="G26" s="5">
        <v>15.0</v>
      </c>
      <c r="H26" s="5">
        <v>4.0</v>
      </c>
      <c r="I26" s="5">
        <v>148039.0</v>
      </c>
      <c r="J26" s="5">
        <v>90.13</v>
      </c>
      <c r="K26" s="5">
        <v>97.18</v>
      </c>
      <c r="L26" s="5">
        <v>1.41</v>
      </c>
      <c r="M26" s="6">
        <v>100.0</v>
      </c>
      <c r="N26" s="6">
        <v>100.0</v>
      </c>
      <c r="O26" s="6">
        <v>290.13</v>
      </c>
    </row>
    <row r="27">
      <c r="A27" s="5" t="s">
        <v>117</v>
      </c>
      <c r="B27" s="5" t="s">
        <v>118</v>
      </c>
      <c r="C27" s="5" t="s">
        <v>57</v>
      </c>
      <c r="D27" s="5" t="s">
        <v>119</v>
      </c>
      <c r="E27" s="5" t="s">
        <v>120</v>
      </c>
      <c r="F27" s="5" t="s">
        <v>40</v>
      </c>
      <c r="G27" s="5">
        <v>15.0</v>
      </c>
      <c r="H27" s="5">
        <v>15.0</v>
      </c>
      <c r="I27" s="5">
        <v>17890.0</v>
      </c>
      <c r="J27" s="5">
        <v>83.47</v>
      </c>
      <c r="K27" s="5">
        <v>93.47</v>
      </c>
      <c r="L27" s="5">
        <v>2.0</v>
      </c>
      <c r="M27" s="6">
        <v>100.0</v>
      </c>
      <c r="N27" s="6">
        <v>100.0</v>
      </c>
      <c r="O27" s="6">
        <v>283.47</v>
      </c>
    </row>
    <row r="28">
      <c r="A28" s="5" t="s">
        <v>121</v>
      </c>
      <c r="B28" s="5" t="s">
        <v>93</v>
      </c>
      <c r="C28" s="5" t="s">
        <v>26</v>
      </c>
      <c r="D28" s="5" t="s">
        <v>122</v>
      </c>
      <c r="E28" s="5" t="s">
        <v>123</v>
      </c>
      <c r="F28" s="5" t="s">
        <v>124</v>
      </c>
      <c r="G28" s="5">
        <v>15.0</v>
      </c>
      <c r="H28" s="5">
        <v>15.0</v>
      </c>
      <c r="I28" s="5">
        <v>25206.0</v>
      </c>
      <c r="J28" s="5">
        <v>71.81</v>
      </c>
      <c r="K28" s="5">
        <v>92.96</v>
      </c>
      <c r="L28" s="5">
        <v>4.23</v>
      </c>
      <c r="M28" s="6">
        <v>100.0</v>
      </c>
      <c r="N28" s="6">
        <v>100.0</v>
      </c>
      <c r="O28" s="6">
        <v>271.81</v>
      </c>
    </row>
    <row r="29">
      <c r="A29" s="5" t="s">
        <v>125</v>
      </c>
      <c r="B29" s="5" t="s">
        <v>126</v>
      </c>
      <c r="C29" s="5" t="s">
        <v>57</v>
      </c>
      <c r="D29" s="5" t="s">
        <v>127</v>
      </c>
      <c r="E29" s="5" t="s">
        <v>22</v>
      </c>
      <c r="F29" s="5" t="s">
        <v>23</v>
      </c>
      <c r="G29" s="5">
        <v>15.0</v>
      </c>
      <c r="H29" s="5">
        <v>12.0</v>
      </c>
      <c r="I29" s="5">
        <v>59794.0</v>
      </c>
      <c r="J29" s="5">
        <v>80.27</v>
      </c>
      <c r="K29" s="5">
        <v>94.37</v>
      </c>
      <c r="L29" s="5">
        <v>2.82</v>
      </c>
      <c r="M29" s="6">
        <v>100.0</v>
      </c>
      <c r="N29" s="6">
        <v>100.0</v>
      </c>
      <c r="O29" s="6">
        <v>280.27</v>
      </c>
    </row>
    <row r="30">
      <c r="A30" s="5" t="s">
        <v>128</v>
      </c>
      <c r="B30" s="5" t="s">
        <v>129</v>
      </c>
      <c r="C30" s="5" t="s">
        <v>57</v>
      </c>
      <c r="D30" s="5" t="s">
        <v>130</v>
      </c>
      <c r="E30" s="5" t="s">
        <v>104</v>
      </c>
      <c r="F30" s="5" t="s">
        <v>23</v>
      </c>
      <c r="G30" s="5">
        <v>15.0</v>
      </c>
      <c r="H30" s="5">
        <v>4.0</v>
      </c>
      <c r="I30" s="5">
        <v>66139.0</v>
      </c>
      <c r="J30" s="5">
        <v>81.67</v>
      </c>
      <c r="K30" s="5">
        <v>95.77</v>
      </c>
      <c r="L30" s="5">
        <v>2.82</v>
      </c>
      <c r="M30" s="6">
        <v>100.0</v>
      </c>
      <c r="N30" s="6">
        <v>100.0</v>
      </c>
      <c r="O30" s="6">
        <v>281.67</v>
      </c>
    </row>
    <row r="31">
      <c r="A31" s="5" t="s">
        <v>131</v>
      </c>
      <c r="B31" s="5" t="s">
        <v>132</v>
      </c>
      <c r="C31" s="5" t="s">
        <v>57</v>
      </c>
      <c r="D31" s="5" t="s">
        <v>133</v>
      </c>
      <c r="E31" s="5" t="s">
        <v>134</v>
      </c>
      <c r="F31" s="5" t="s">
        <v>60</v>
      </c>
      <c r="G31" s="5">
        <v>15.0</v>
      </c>
      <c r="H31" s="5">
        <v>14.0</v>
      </c>
      <c r="I31" s="5">
        <v>10449.0</v>
      </c>
      <c r="J31" s="5">
        <v>80.27</v>
      </c>
      <c r="K31" s="5">
        <v>94.37</v>
      </c>
      <c r="L31" s="5">
        <v>2.82</v>
      </c>
      <c r="M31" s="6">
        <v>100.0</v>
      </c>
      <c r="N31" s="6">
        <v>100.0</v>
      </c>
      <c r="O31" s="6">
        <v>280.27</v>
      </c>
    </row>
    <row r="32">
      <c r="A32" s="5" t="s">
        <v>135</v>
      </c>
      <c r="B32" s="5" t="s">
        <v>136</v>
      </c>
      <c r="C32" s="5" t="s">
        <v>57</v>
      </c>
      <c r="D32" s="5" t="s">
        <v>137</v>
      </c>
      <c r="E32" s="5" t="s">
        <v>104</v>
      </c>
      <c r="F32" s="5" t="s">
        <v>23</v>
      </c>
      <c r="G32" s="5">
        <v>15.0</v>
      </c>
      <c r="H32" s="5">
        <v>12.0</v>
      </c>
      <c r="I32" s="5">
        <v>28604.0</v>
      </c>
      <c r="J32" s="5">
        <v>91.54</v>
      </c>
      <c r="K32" s="5">
        <v>98.59</v>
      </c>
      <c r="L32" s="5">
        <v>1.41</v>
      </c>
      <c r="M32" s="6">
        <v>98.08363217156888</v>
      </c>
      <c r="N32" s="6">
        <v>100.0</v>
      </c>
      <c r="O32" s="6">
        <v>289.6236321715689</v>
      </c>
    </row>
    <row r="33">
      <c r="A33" s="5" t="s">
        <v>138</v>
      </c>
      <c r="B33" s="5" t="s">
        <v>139</v>
      </c>
      <c r="C33" s="5" t="s">
        <v>57</v>
      </c>
      <c r="D33" s="5" t="s">
        <v>140</v>
      </c>
      <c r="E33" s="5" t="s">
        <v>141</v>
      </c>
      <c r="F33" s="5" t="s">
        <v>60</v>
      </c>
      <c r="G33" s="5">
        <v>15.0</v>
      </c>
      <c r="H33" s="5">
        <v>13.0</v>
      </c>
      <c r="I33" s="5">
        <v>33257.0</v>
      </c>
      <c r="J33" s="5">
        <v>83.08</v>
      </c>
      <c r="K33" s="5">
        <v>97.18</v>
      </c>
      <c r="L33" s="5">
        <v>2.82</v>
      </c>
      <c r="M33" s="6">
        <v>100.0</v>
      </c>
      <c r="N33" s="6">
        <v>100.0</v>
      </c>
      <c r="O33" s="6">
        <v>283.08</v>
      </c>
    </row>
    <row r="34">
      <c r="A34" s="5" t="s">
        <v>142</v>
      </c>
      <c r="B34" s="5" t="s">
        <v>143</v>
      </c>
      <c r="C34" s="5" t="s">
        <v>57</v>
      </c>
      <c r="D34" s="5" t="s">
        <v>144</v>
      </c>
      <c r="E34" s="5" t="s">
        <v>145</v>
      </c>
      <c r="F34" s="5" t="s">
        <v>60</v>
      </c>
      <c r="G34" s="5">
        <v>15.0</v>
      </c>
      <c r="H34" s="5">
        <v>3.0</v>
      </c>
      <c r="I34" s="5">
        <v>178152.0</v>
      </c>
      <c r="J34" s="5">
        <v>92.95</v>
      </c>
      <c r="K34" s="5">
        <v>100.0</v>
      </c>
      <c r="L34" s="5">
        <v>1.41</v>
      </c>
      <c r="M34" s="6">
        <v>100.0</v>
      </c>
      <c r="N34" s="6">
        <v>97.67226489021297</v>
      </c>
      <c r="O34" s="6">
        <v>290.62226489021293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  <col customWidth="1" min="2" max="2" width="13.38"/>
    <col customWidth="1" min="3" max="3" width="35.25"/>
    <col customWidth="1" min="4" max="4" width="56.25"/>
    <col customWidth="1" min="5" max="5" width="45.25"/>
    <col customWidth="1" min="6" max="6" width="53.88"/>
    <col customWidth="1" min="7" max="7" width="6.5"/>
    <col customWidth="1" min="8" max="8" width="10.38"/>
    <col customWidth="1" min="9" max="9" width="28.63"/>
    <col customWidth="1" min="10" max="10" width="17.0"/>
    <col customWidth="1" min="11" max="11" width="40.5"/>
    <col customWidth="1" min="12" max="12" width="13.0"/>
    <col customWidth="1" min="13" max="13" width="44.0"/>
    <col customWidth="1" min="14" max="14" width="5.88"/>
  </cols>
  <sheetData>
    <row r="1">
      <c r="A1" s="7" t="s">
        <v>146</v>
      </c>
      <c r="B1" s="7" t="s">
        <v>4</v>
      </c>
      <c r="C1" s="7" t="s">
        <v>3</v>
      </c>
      <c r="D1" s="7" t="s">
        <v>147</v>
      </c>
      <c r="E1" s="7" t="s">
        <v>148</v>
      </c>
      <c r="F1" s="7" t="s">
        <v>149</v>
      </c>
      <c r="G1" s="7" t="s">
        <v>150</v>
      </c>
      <c r="H1" s="7" t="s">
        <v>151</v>
      </c>
      <c r="I1" s="7" t="s">
        <v>152</v>
      </c>
      <c r="J1" s="7" t="s">
        <v>153</v>
      </c>
      <c r="K1" s="7" t="s">
        <v>154</v>
      </c>
      <c r="L1" s="7" t="s">
        <v>155</v>
      </c>
      <c r="M1" s="7" t="s">
        <v>156</v>
      </c>
      <c r="N1" s="7" t="s">
        <v>157</v>
      </c>
      <c r="O1" s="7" t="s">
        <v>158</v>
      </c>
      <c r="P1" s="7" t="s">
        <v>159</v>
      </c>
      <c r="Q1" s="7" t="s">
        <v>160</v>
      </c>
      <c r="R1" s="7" t="s">
        <v>161</v>
      </c>
      <c r="S1" s="7" t="s">
        <v>162</v>
      </c>
      <c r="T1" s="7" t="s">
        <v>163</v>
      </c>
    </row>
    <row r="2">
      <c r="A2" s="8" t="s">
        <v>164</v>
      </c>
      <c r="B2" s="8" t="s">
        <v>33</v>
      </c>
      <c r="C2" s="8" t="s">
        <v>32</v>
      </c>
      <c r="D2" s="8" t="s">
        <v>165</v>
      </c>
      <c r="E2" s="8" t="s">
        <v>166</v>
      </c>
      <c r="F2" s="8" t="s">
        <v>167</v>
      </c>
      <c r="G2" s="9">
        <v>80950.0</v>
      </c>
      <c r="H2" s="10" t="b">
        <v>0</v>
      </c>
      <c r="I2" s="8" t="s">
        <v>168</v>
      </c>
      <c r="J2" s="9">
        <v>1.0</v>
      </c>
      <c r="K2" s="8" t="s">
        <v>169</v>
      </c>
      <c r="L2" s="9">
        <v>2.0</v>
      </c>
      <c r="M2" s="8" t="s">
        <v>168</v>
      </c>
      <c r="N2" s="9">
        <v>38.0</v>
      </c>
      <c r="O2" s="8" t="s">
        <v>170</v>
      </c>
      <c r="P2" s="8" t="s">
        <v>171</v>
      </c>
      <c r="Q2" s="8" t="s">
        <v>172</v>
      </c>
      <c r="R2" s="11" t="s">
        <v>173</v>
      </c>
      <c r="S2" s="8"/>
      <c r="T2" s="8" t="s">
        <v>174</v>
      </c>
    </row>
    <row r="3">
      <c r="A3" s="8" t="s">
        <v>164</v>
      </c>
      <c r="B3" s="8" t="s">
        <v>33</v>
      </c>
      <c r="C3" s="8" t="s">
        <v>32</v>
      </c>
      <c r="D3" s="8" t="s">
        <v>175</v>
      </c>
      <c r="E3" s="8" t="s">
        <v>176</v>
      </c>
      <c r="F3" s="8" t="s">
        <v>177</v>
      </c>
      <c r="G3" s="9">
        <v>108841.0</v>
      </c>
      <c r="H3" s="10" t="b">
        <v>0</v>
      </c>
      <c r="I3" s="8" t="s">
        <v>178</v>
      </c>
      <c r="J3" s="9">
        <v>1.0</v>
      </c>
      <c r="K3" s="8" t="s">
        <v>169</v>
      </c>
      <c r="L3" s="9">
        <v>3.0</v>
      </c>
      <c r="M3" s="8" t="s">
        <v>179</v>
      </c>
      <c r="N3" s="9">
        <v>42.0</v>
      </c>
      <c r="O3" s="8" t="s">
        <v>180</v>
      </c>
      <c r="P3" s="8" t="s">
        <v>181</v>
      </c>
      <c r="Q3" s="8" t="s">
        <v>182</v>
      </c>
      <c r="R3" s="11" t="s">
        <v>183</v>
      </c>
      <c r="S3" s="8"/>
      <c r="T3" s="8" t="s">
        <v>184</v>
      </c>
    </row>
    <row r="4">
      <c r="A4" s="8" t="s">
        <v>164</v>
      </c>
      <c r="B4" s="8" t="s">
        <v>33</v>
      </c>
      <c r="C4" s="8" t="s">
        <v>32</v>
      </c>
      <c r="D4" s="8" t="s">
        <v>185</v>
      </c>
      <c r="E4" s="8" t="s">
        <v>186</v>
      </c>
      <c r="F4" s="8" t="s">
        <v>187</v>
      </c>
      <c r="G4" s="9">
        <v>133674.0</v>
      </c>
      <c r="H4" s="10" t="b">
        <v>0</v>
      </c>
      <c r="I4" s="8" t="s">
        <v>188</v>
      </c>
      <c r="J4" s="9">
        <v>1.0</v>
      </c>
      <c r="K4" s="8" t="s">
        <v>169</v>
      </c>
      <c r="L4" s="9">
        <v>2.0</v>
      </c>
      <c r="M4" s="8" t="s">
        <v>188</v>
      </c>
      <c r="N4" s="9">
        <v>30.0</v>
      </c>
      <c r="O4" s="8" t="s">
        <v>189</v>
      </c>
      <c r="P4" s="8" t="s">
        <v>190</v>
      </c>
      <c r="Q4" s="8" t="s">
        <v>191</v>
      </c>
      <c r="R4" s="11" t="s">
        <v>192</v>
      </c>
      <c r="S4" s="8"/>
      <c r="T4" s="8" t="s">
        <v>193</v>
      </c>
    </row>
    <row r="5">
      <c r="A5" s="8" t="s">
        <v>164</v>
      </c>
      <c r="B5" s="8" t="s">
        <v>33</v>
      </c>
      <c r="C5" s="8" t="s">
        <v>32</v>
      </c>
      <c r="D5" s="8" t="s">
        <v>194</v>
      </c>
      <c r="E5" s="8" t="s">
        <v>195</v>
      </c>
      <c r="F5" s="8" t="s">
        <v>196</v>
      </c>
      <c r="G5" s="9">
        <v>94880.0</v>
      </c>
      <c r="H5" s="10" t="b">
        <v>0</v>
      </c>
      <c r="I5" s="8" t="s">
        <v>197</v>
      </c>
      <c r="J5" s="9">
        <v>1.0</v>
      </c>
      <c r="K5" s="8" t="s">
        <v>198</v>
      </c>
      <c r="L5" s="9">
        <v>1.0</v>
      </c>
      <c r="M5" s="8" t="s">
        <v>197</v>
      </c>
      <c r="N5" s="9">
        <v>34.0</v>
      </c>
      <c r="O5" s="8" t="s">
        <v>199</v>
      </c>
      <c r="P5" s="8" t="s">
        <v>200</v>
      </c>
      <c r="Q5" s="8" t="s">
        <v>201</v>
      </c>
      <c r="R5" s="11" t="s">
        <v>202</v>
      </c>
      <c r="S5" s="8"/>
      <c r="T5" s="8" t="s">
        <v>203</v>
      </c>
    </row>
    <row r="6">
      <c r="A6" s="8" t="s">
        <v>164</v>
      </c>
      <c r="B6" s="8" t="s">
        <v>33</v>
      </c>
      <c r="C6" s="8" t="s">
        <v>32</v>
      </c>
      <c r="D6" s="8" t="s">
        <v>204</v>
      </c>
      <c r="E6" s="8" t="s">
        <v>205</v>
      </c>
      <c r="F6" s="8" t="s">
        <v>206</v>
      </c>
      <c r="G6" s="9">
        <v>82968.0</v>
      </c>
      <c r="H6" s="10" t="b">
        <v>0</v>
      </c>
      <c r="I6" s="8" t="s">
        <v>168</v>
      </c>
      <c r="J6" s="9">
        <v>1.0</v>
      </c>
      <c r="K6" s="8" t="s">
        <v>169</v>
      </c>
      <c r="L6" s="9">
        <v>2.0</v>
      </c>
      <c r="M6" s="8" t="s">
        <v>168</v>
      </c>
      <c r="N6" s="9">
        <v>35.0</v>
      </c>
      <c r="O6" s="8" t="s">
        <v>207</v>
      </c>
      <c r="P6" s="8" t="s">
        <v>208</v>
      </c>
      <c r="Q6" s="8" t="s">
        <v>209</v>
      </c>
      <c r="R6" s="11" t="s">
        <v>210</v>
      </c>
      <c r="S6" s="8"/>
      <c r="T6" s="8"/>
    </row>
    <row r="7">
      <c r="A7" s="8" t="s">
        <v>164</v>
      </c>
      <c r="B7" s="8" t="s">
        <v>33</v>
      </c>
      <c r="C7" s="8" t="s">
        <v>32</v>
      </c>
      <c r="D7" s="8" t="s">
        <v>211</v>
      </c>
      <c r="E7" s="8" t="s">
        <v>205</v>
      </c>
      <c r="F7" s="8" t="s">
        <v>212</v>
      </c>
      <c r="G7" s="9">
        <v>41290.0</v>
      </c>
      <c r="H7" s="10" t="b">
        <v>0</v>
      </c>
      <c r="I7" s="8" t="s">
        <v>213</v>
      </c>
      <c r="J7" s="9">
        <v>1.0</v>
      </c>
      <c r="K7" s="8" t="s">
        <v>198</v>
      </c>
      <c r="L7" s="9">
        <v>1.0</v>
      </c>
      <c r="M7" s="8" t="s">
        <v>213</v>
      </c>
      <c r="N7" s="9">
        <v>21.0</v>
      </c>
      <c r="O7" s="8" t="s">
        <v>214</v>
      </c>
      <c r="P7" s="8" t="s">
        <v>215</v>
      </c>
      <c r="Q7" s="8" t="s">
        <v>216</v>
      </c>
      <c r="R7" s="11" t="s">
        <v>217</v>
      </c>
      <c r="S7" s="8"/>
      <c r="T7" s="8"/>
    </row>
    <row r="8">
      <c r="A8" s="8" t="s">
        <v>164</v>
      </c>
      <c r="B8" s="8" t="s">
        <v>33</v>
      </c>
      <c r="C8" s="8" t="s">
        <v>32</v>
      </c>
      <c r="D8" s="8" t="s">
        <v>218</v>
      </c>
      <c r="E8" s="8" t="s">
        <v>219</v>
      </c>
      <c r="F8" s="8" t="s">
        <v>220</v>
      </c>
      <c r="G8" s="9">
        <v>53762.0</v>
      </c>
      <c r="H8" s="10" t="b">
        <v>0</v>
      </c>
      <c r="I8" s="8" t="s">
        <v>221</v>
      </c>
      <c r="J8" s="9">
        <v>1.0</v>
      </c>
      <c r="K8" s="8" t="s">
        <v>169</v>
      </c>
      <c r="L8" s="9">
        <v>2.0</v>
      </c>
      <c r="M8" s="8" t="s">
        <v>221</v>
      </c>
      <c r="N8" s="9">
        <v>26.0</v>
      </c>
      <c r="O8" s="8" t="s">
        <v>222</v>
      </c>
      <c r="P8" s="8" t="s">
        <v>223</v>
      </c>
      <c r="Q8" s="8" t="s">
        <v>224</v>
      </c>
      <c r="R8" s="11" t="s">
        <v>225</v>
      </c>
      <c r="S8" s="8"/>
      <c r="T8" s="8" t="s">
        <v>226</v>
      </c>
    </row>
    <row r="9">
      <c r="A9" s="8" t="s">
        <v>164</v>
      </c>
      <c r="B9" s="8" t="s">
        <v>33</v>
      </c>
      <c r="C9" s="8" t="s">
        <v>32</v>
      </c>
      <c r="D9" s="8" t="s">
        <v>227</v>
      </c>
      <c r="E9" s="8" t="s">
        <v>228</v>
      </c>
      <c r="F9" s="8" t="s">
        <v>229</v>
      </c>
      <c r="G9" s="9">
        <v>22385.0</v>
      </c>
      <c r="H9" s="10" t="b">
        <v>0</v>
      </c>
      <c r="I9" s="8" t="s">
        <v>230</v>
      </c>
      <c r="J9" s="9">
        <v>1.0</v>
      </c>
      <c r="K9" s="8" t="s">
        <v>198</v>
      </c>
      <c r="L9" s="9">
        <v>1.0</v>
      </c>
      <c r="M9" s="8" t="s">
        <v>230</v>
      </c>
      <c r="N9" s="9">
        <v>19.0</v>
      </c>
      <c r="O9" s="8" t="s">
        <v>231</v>
      </c>
      <c r="P9" s="11" t="s">
        <v>232</v>
      </c>
      <c r="Q9" s="8"/>
      <c r="R9" s="11" t="s">
        <v>233</v>
      </c>
      <c r="S9" s="8"/>
      <c r="T9" s="8" t="s">
        <v>234</v>
      </c>
    </row>
    <row r="10">
      <c r="A10" s="8" t="s">
        <v>164</v>
      </c>
      <c r="B10" s="8" t="s">
        <v>33</v>
      </c>
      <c r="C10" s="8" t="s">
        <v>32</v>
      </c>
      <c r="D10" s="8" t="s">
        <v>235</v>
      </c>
      <c r="E10" s="8" t="s">
        <v>236</v>
      </c>
      <c r="F10" s="8" t="s">
        <v>237</v>
      </c>
      <c r="G10" s="9">
        <v>23243.0</v>
      </c>
      <c r="H10" s="10" t="b">
        <v>0</v>
      </c>
      <c r="I10" s="8" t="s">
        <v>238</v>
      </c>
      <c r="J10" s="9">
        <v>1.0</v>
      </c>
      <c r="K10" s="8" t="s">
        <v>198</v>
      </c>
      <c r="L10" s="9">
        <v>1.0</v>
      </c>
      <c r="M10" s="8" t="s">
        <v>238</v>
      </c>
      <c r="N10" s="9">
        <v>16.0</v>
      </c>
      <c r="O10" s="8" t="s">
        <v>239</v>
      </c>
      <c r="P10" s="8" t="s">
        <v>240</v>
      </c>
      <c r="Q10" s="8" t="s">
        <v>241</v>
      </c>
      <c r="R10" s="11" t="s">
        <v>242</v>
      </c>
      <c r="S10" s="8"/>
      <c r="T10" s="8"/>
    </row>
    <row r="11">
      <c r="A11" s="8" t="s">
        <v>164</v>
      </c>
      <c r="B11" s="8" t="s">
        <v>33</v>
      </c>
      <c r="C11" s="8" t="s">
        <v>32</v>
      </c>
      <c r="D11" s="8" t="s">
        <v>243</v>
      </c>
      <c r="E11" s="8" t="s">
        <v>236</v>
      </c>
      <c r="F11" s="8" t="s">
        <v>244</v>
      </c>
      <c r="G11" s="9">
        <v>46726.0</v>
      </c>
      <c r="H11" s="10" t="b">
        <v>0</v>
      </c>
      <c r="I11" s="8" t="s">
        <v>197</v>
      </c>
      <c r="J11" s="9">
        <v>1.0</v>
      </c>
      <c r="K11" s="8" t="s">
        <v>198</v>
      </c>
      <c r="L11" s="9">
        <v>1.0</v>
      </c>
      <c r="M11" s="8" t="s">
        <v>197</v>
      </c>
      <c r="N11" s="9">
        <v>26.0</v>
      </c>
      <c r="O11" s="8" t="s">
        <v>245</v>
      </c>
      <c r="P11" s="8" t="s">
        <v>246</v>
      </c>
      <c r="Q11" s="8" t="s">
        <v>247</v>
      </c>
      <c r="R11" s="11" t="s">
        <v>248</v>
      </c>
      <c r="S11" s="8"/>
      <c r="T11" s="8" t="s">
        <v>249</v>
      </c>
    </row>
    <row r="12">
      <c r="A12" s="8" t="s">
        <v>164</v>
      </c>
      <c r="B12" s="8" t="s">
        <v>33</v>
      </c>
      <c r="C12" s="8" t="s">
        <v>32</v>
      </c>
      <c r="D12" s="8" t="s">
        <v>250</v>
      </c>
      <c r="E12" s="8" t="s">
        <v>251</v>
      </c>
      <c r="F12" s="8" t="s">
        <v>252</v>
      </c>
      <c r="G12" s="9">
        <v>77411.0</v>
      </c>
      <c r="H12" s="10" t="b">
        <v>0</v>
      </c>
      <c r="I12" s="8" t="s">
        <v>253</v>
      </c>
      <c r="J12" s="9">
        <v>4.0</v>
      </c>
      <c r="K12" s="8" t="s">
        <v>254</v>
      </c>
      <c r="L12" s="9">
        <v>3.0</v>
      </c>
      <c r="M12" s="8" t="s">
        <v>255</v>
      </c>
      <c r="N12" s="9">
        <v>51.0</v>
      </c>
      <c r="O12" s="8" t="s">
        <v>256</v>
      </c>
      <c r="P12" s="8" t="s">
        <v>257</v>
      </c>
      <c r="Q12" s="11" t="s">
        <v>258</v>
      </c>
      <c r="R12" s="8"/>
      <c r="S12" s="8"/>
      <c r="T12" s="8" t="s">
        <v>259</v>
      </c>
    </row>
    <row r="13">
      <c r="A13" s="8" t="s">
        <v>164</v>
      </c>
      <c r="B13" s="8" t="s">
        <v>33</v>
      </c>
      <c r="C13" s="8" t="s">
        <v>32</v>
      </c>
      <c r="D13" s="8" t="s">
        <v>260</v>
      </c>
      <c r="E13" s="8" t="s">
        <v>261</v>
      </c>
      <c r="F13" s="8" t="s">
        <v>262</v>
      </c>
      <c r="G13" s="9">
        <v>23225.0</v>
      </c>
      <c r="H13" s="10" t="b">
        <v>0</v>
      </c>
      <c r="I13" s="8" t="s">
        <v>238</v>
      </c>
      <c r="J13" s="9">
        <v>1.0</v>
      </c>
      <c r="K13" s="8" t="s">
        <v>198</v>
      </c>
      <c r="L13" s="9">
        <v>1.0</v>
      </c>
      <c r="M13" s="8" t="s">
        <v>238</v>
      </c>
      <c r="N13" s="9">
        <v>14.0</v>
      </c>
      <c r="O13" s="8" t="s">
        <v>263</v>
      </c>
      <c r="P13" s="8" t="s">
        <v>264</v>
      </c>
      <c r="Q13" s="8" t="s">
        <v>265</v>
      </c>
      <c r="R13" s="11" t="s">
        <v>266</v>
      </c>
      <c r="S13" s="8"/>
      <c r="T13" s="8" t="s">
        <v>267</v>
      </c>
    </row>
    <row r="14">
      <c r="A14" s="8" t="s">
        <v>164</v>
      </c>
      <c r="B14" s="8" t="s">
        <v>33</v>
      </c>
      <c r="C14" s="8" t="s">
        <v>32</v>
      </c>
      <c r="D14" s="8" t="s">
        <v>268</v>
      </c>
      <c r="E14" s="8" t="s">
        <v>269</v>
      </c>
      <c r="F14" s="8" t="s">
        <v>270</v>
      </c>
      <c r="G14" s="9">
        <v>11923.0</v>
      </c>
      <c r="H14" s="10" t="b">
        <v>0</v>
      </c>
      <c r="I14" s="8" t="s">
        <v>271</v>
      </c>
      <c r="J14" s="9">
        <v>1.0</v>
      </c>
      <c r="K14" s="8" t="s">
        <v>198</v>
      </c>
      <c r="L14" s="9">
        <v>1.0</v>
      </c>
      <c r="M14" s="8" t="s">
        <v>271</v>
      </c>
      <c r="N14" s="9">
        <v>10.0</v>
      </c>
      <c r="O14" s="8" t="s">
        <v>272</v>
      </c>
      <c r="P14" s="8" t="s">
        <v>273</v>
      </c>
      <c r="Q14" s="11" t="s">
        <v>274</v>
      </c>
      <c r="R14" s="8"/>
      <c r="S14" s="8"/>
      <c r="T14" s="8"/>
    </row>
    <row r="15">
      <c r="A15" s="8" t="s">
        <v>164</v>
      </c>
      <c r="B15" s="8" t="s">
        <v>33</v>
      </c>
      <c r="C15" s="8" t="s">
        <v>32</v>
      </c>
      <c r="D15" s="8" t="s">
        <v>275</v>
      </c>
      <c r="E15" s="8" t="s">
        <v>269</v>
      </c>
      <c r="F15" s="8" t="s">
        <v>276</v>
      </c>
      <c r="G15" s="9">
        <v>60951.0</v>
      </c>
      <c r="H15" s="10" t="b">
        <v>1</v>
      </c>
      <c r="I15" s="8" t="s">
        <v>197</v>
      </c>
      <c r="J15" s="9">
        <v>1.0</v>
      </c>
      <c r="K15" s="8" t="s">
        <v>198</v>
      </c>
      <c r="L15" s="9">
        <v>1.0</v>
      </c>
      <c r="M15" s="8" t="s">
        <v>197</v>
      </c>
      <c r="N15" s="9">
        <v>17.0</v>
      </c>
      <c r="O15" s="8" t="s">
        <v>277</v>
      </c>
      <c r="P15" s="8" t="s">
        <v>278</v>
      </c>
      <c r="Q15" s="8" t="s">
        <v>279</v>
      </c>
      <c r="R15" s="11" t="s">
        <v>280</v>
      </c>
      <c r="S15" s="8"/>
      <c r="T15" s="8"/>
    </row>
    <row r="16">
      <c r="A16" s="8" t="s">
        <v>164</v>
      </c>
      <c r="B16" s="8" t="s">
        <v>33</v>
      </c>
      <c r="C16" s="8" t="s">
        <v>32</v>
      </c>
      <c r="D16" s="8" t="s">
        <v>281</v>
      </c>
      <c r="E16" s="8" t="s">
        <v>282</v>
      </c>
      <c r="F16" s="8" t="s">
        <v>283</v>
      </c>
      <c r="G16" s="9">
        <v>183045.0</v>
      </c>
      <c r="H16" s="10" t="b">
        <v>1</v>
      </c>
      <c r="I16" s="8" t="s">
        <v>284</v>
      </c>
      <c r="J16" s="9">
        <v>4.0</v>
      </c>
      <c r="K16" s="8" t="s">
        <v>285</v>
      </c>
      <c r="L16" s="9">
        <v>6.0</v>
      </c>
      <c r="M16" s="8" t="s">
        <v>286</v>
      </c>
      <c r="N16" s="9">
        <v>26.0</v>
      </c>
      <c r="O16" s="8" t="s">
        <v>287</v>
      </c>
      <c r="P16" s="8" t="s">
        <v>288</v>
      </c>
      <c r="Q16" s="8" t="s">
        <v>289</v>
      </c>
      <c r="R16" s="11" t="s">
        <v>290</v>
      </c>
      <c r="S16" s="8"/>
      <c r="T16" s="8" t="s">
        <v>291</v>
      </c>
    </row>
    <row r="17">
      <c r="A17" s="8" t="s">
        <v>164</v>
      </c>
      <c r="B17" s="8" t="s">
        <v>33</v>
      </c>
      <c r="C17" s="8" t="s">
        <v>32</v>
      </c>
      <c r="D17" s="8" t="s">
        <v>292</v>
      </c>
      <c r="E17" s="8" t="s">
        <v>293</v>
      </c>
      <c r="F17" s="8" t="s">
        <v>294</v>
      </c>
      <c r="G17" s="9">
        <v>28749.0</v>
      </c>
      <c r="H17" s="10" t="b">
        <v>0</v>
      </c>
      <c r="I17" s="8" t="s">
        <v>295</v>
      </c>
      <c r="J17" s="9">
        <v>1.0</v>
      </c>
      <c r="K17" s="8" t="s">
        <v>198</v>
      </c>
      <c r="L17" s="9">
        <v>1.0</v>
      </c>
      <c r="M17" s="8" t="s">
        <v>295</v>
      </c>
      <c r="N17" s="9">
        <v>19.0</v>
      </c>
      <c r="O17" s="8" t="s">
        <v>296</v>
      </c>
      <c r="P17" s="8" t="s">
        <v>297</v>
      </c>
      <c r="Q17" s="8" t="s">
        <v>298</v>
      </c>
      <c r="R17" s="11" t="s">
        <v>299</v>
      </c>
      <c r="S17" s="8"/>
      <c r="T17" s="8"/>
    </row>
    <row r="18">
      <c r="A18" s="8" t="s">
        <v>164</v>
      </c>
      <c r="B18" s="8" t="s">
        <v>33</v>
      </c>
      <c r="C18" s="8" t="s">
        <v>32</v>
      </c>
      <c r="D18" s="8" t="s">
        <v>300</v>
      </c>
      <c r="E18" s="8" t="s">
        <v>301</v>
      </c>
      <c r="F18" s="8" t="s">
        <v>302</v>
      </c>
      <c r="G18" s="9">
        <v>58589.0</v>
      </c>
      <c r="H18" s="10" t="b">
        <v>1</v>
      </c>
      <c r="I18" s="8" t="s">
        <v>303</v>
      </c>
      <c r="J18" s="9">
        <v>3.0</v>
      </c>
      <c r="K18" s="8" t="s">
        <v>304</v>
      </c>
      <c r="L18" s="9">
        <v>3.0</v>
      </c>
      <c r="M18" s="8" t="s">
        <v>305</v>
      </c>
      <c r="N18" s="9">
        <v>48.0</v>
      </c>
      <c r="O18" s="8" t="s">
        <v>306</v>
      </c>
      <c r="P18" s="8" t="s">
        <v>307</v>
      </c>
      <c r="Q18" s="8" t="s">
        <v>308</v>
      </c>
      <c r="R18" s="11" t="s">
        <v>309</v>
      </c>
      <c r="S18" s="8"/>
      <c r="T18" s="8" t="s">
        <v>310</v>
      </c>
    </row>
    <row r="19">
      <c r="A19" s="8" t="s">
        <v>164</v>
      </c>
      <c r="B19" s="8" t="s">
        <v>33</v>
      </c>
      <c r="C19" s="8" t="s">
        <v>32</v>
      </c>
      <c r="D19" s="8" t="s">
        <v>311</v>
      </c>
      <c r="E19" s="8" t="s">
        <v>312</v>
      </c>
      <c r="F19" s="8" t="s">
        <v>313</v>
      </c>
      <c r="G19" s="9">
        <v>80316.0</v>
      </c>
      <c r="H19" s="10" t="b">
        <v>1</v>
      </c>
      <c r="I19" s="8" t="s">
        <v>314</v>
      </c>
      <c r="J19" s="9">
        <v>4.0</v>
      </c>
      <c r="K19" s="8" t="s">
        <v>315</v>
      </c>
      <c r="L19" s="9">
        <v>4.0</v>
      </c>
      <c r="M19" s="8" t="s">
        <v>316</v>
      </c>
      <c r="N19" s="9">
        <v>49.0</v>
      </c>
      <c r="O19" s="8" t="s">
        <v>317</v>
      </c>
      <c r="P19" s="8" t="s">
        <v>318</v>
      </c>
      <c r="Q19" s="8" t="s">
        <v>319</v>
      </c>
      <c r="R19" s="11" t="s">
        <v>320</v>
      </c>
      <c r="S19" s="8"/>
      <c r="T19" s="8" t="s">
        <v>321</v>
      </c>
    </row>
    <row r="20">
      <c r="A20" s="8" t="s">
        <v>164</v>
      </c>
      <c r="B20" s="8" t="s">
        <v>33</v>
      </c>
      <c r="C20" s="8" t="s">
        <v>32</v>
      </c>
      <c r="D20" s="8" t="s">
        <v>322</v>
      </c>
      <c r="E20" s="8" t="s">
        <v>323</v>
      </c>
      <c r="F20" s="8" t="s">
        <v>324</v>
      </c>
      <c r="G20" s="9">
        <v>74443.0</v>
      </c>
      <c r="H20" s="10" t="b">
        <v>1</v>
      </c>
      <c r="I20" s="8" t="s">
        <v>188</v>
      </c>
      <c r="J20" s="9">
        <v>1.0</v>
      </c>
      <c r="K20" s="8" t="s">
        <v>169</v>
      </c>
      <c r="L20" s="9">
        <v>2.0</v>
      </c>
      <c r="M20" s="8" t="s">
        <v>188</v>
      </c>
      <c r="N20" s="9">
        <v>23.0</v>
      </c>
      <c r="O20" s="8" t="s">
        <v>325</v>
      </c>
      <c r="P20" s="8" t="s">
        <v>326</v>
      </c>
      <c r="Q20" s="11" t="s">
        <v>327</v>
      </c>
      <c r="R20" s="8"/>
      <c r="S20" s="8"/>
      <c r="T20" s="8"/>
    </row>
    <row r="21">
      <c r="A21" s="8" t="s">
        <v>164</v>
      </c>
      <c r="B21" s="8" t="s">
        <v>33</v>
      </c>
      <c r="C21" s="8" t="s">
        <v>32</v>
      </c>
      <c r="D21" s="8" t="s">
        <v>328</v>
      </c>
      <c r="E21" s="8" t="s">
        <v>329</v>
      </c>
      <c r="F21" s="8" t="s">
        <v>330</v>
      </c>
      <c r="G21" s="9">
        <v>51400.0</v>
      </c>
      <c r="H21" s="10" t="b">
        <v>0</v>
      </c>
      <c r="I21" s="8" t="s">
        <v>197</v>
      </c>
      <c r="J21" s="9">
        <v>1.0</v>
      </c>
      <c r="K21" s="8" t="s">
        <v>198</v>
      </c>
      <c r="L21" s="9">
        <v>1.0</v>
      </c>
      <c r="M21" s="8" t="s">
        <v>197</v>
      </c>
      <c r="N21" s="9">
        <v>33.0</v>
      </c>
      <c r="O21" s="8" t="s">
        <v>331</v>
      </c>
      <c r="P21" s="8" t="s">
        <v>332</v>
      </c>
      <c r="Q21" s="8" t="s">
        <v>333</v>
      </c>
      <c r="R21" s="11" t="s">
        <v>334</v>
      </c>
      <c r="S21" s="8"/>
      <c r="T21" s="8" t="s">
        <v>335</v>
      </c>
    </row>
    <row r="22">
      <c r="A22" s="8" t="s">
        <v>164</v>
      </c>
      <c r="B22" s="8" t="s">
        <v>33</v>
      </c>
      <c r="C22" s="8" t="s">
        <v>32</v>
      </c>
      <c r="D22" s="8" t="s">
        <v>336</v>
      </c>
      <c r="E22" s="8" t="s">
        <v>337</v>
      </c>
      <c r="F22" s="8" t="s">
        <v>338</v>
      </c>
      <c r="G22" s="9">
        <v>22649.0</v>
      </c>
      <c r="H22" s="10" t="b">
        <v>0</v>
      </c>
      <c r="I22" s="8" t="s">
        <v>230</v>
      </c>
      <c r="J22" s="9">
        <v>1.0</v>
      </c>
      <c r="K22" s="8" t="s">
        <v>198</v>
      </c>
      <c r="L22" s="9">
        <v>1.0</v>
      </c>
      <c r="M22" s="8" t="s">
        <v>230</v>
      </c>
      <c r="N22" s="9">
        <v>12.0</v>
      </c>
      <c r="O22" s="8" t="s">
        <v>339</v>
      </c>
      <c r="P22" s="8" t="s">
        <v>340</v>
      </c>
      <c r="Q22" s="8" t="s">
        <v>341</v>
      </c>
      <c r="R22" s="11" t="s">
        <v>342</v>
      </c>
      <c r="S22" s="8"/>
      <c r="T22" s="8" t="s">
        <v>343</v>
      </c>
    </row>
    <row r="23">
      <c r="A23" s="8" t="s">
        <v>164</v>
      </c>
      <c r="B23" s="8" t="s">
        <v>33</v>
      </c>
      <c r="C23" s="8" t="s">
        <v>32</v>
      </c>
      <c r="D23" s="8" t="s">
        <v>344</v>
      </c>
      <c r="E23" s="8" t="s">
        <v>337</v>
      </c>
      <c r="F23" s="8" t="s">
        <v>345</v>
      </c>
      <c r="G23" s="9">
        <v>25912.0</v>
      </c>
      <c r="H23" s="10" t="b">
        <v>0</v>
      </c>
      <c r="I23" s="8" t="s">
        <v>346</v>
      </c>
      <c r="J23" s="9">
        <v>1.0</v>
      </c>
      <c r="K23" s="8" t="s">
        <v>198</v>
      </c>
      <c r="L23" s="9">
        <v>1.0</v>
      </c>
      <c r="M23" s="8" t="s">
        <v>346</v>
      </c>
      <c r="N23" s="9">
        <v>18.0</v>
      </c>
      <c r="O23" s="8" t="s">
        <v>347</v>
      </c>
      <c r="P23" s="8" t="s">
        <v>348</v>
      </c>
      <c r="Q23" s="8" t="s">
        <v>349</v>
      </c>
      <c r="R23" s="11" t="s">
        <v>350</v>
      </c>
      <c r="S23" s="8"/>
      <c r="T23" s="8" t="s">
        <v>351</v>
      </c>
    </row>
    <row r="24">
      <c r="A24" s="8" t="s">
        <v>164</v>
      </c>
      <c r="B24" s="8" t="s">
        <v>33</v>
      </c>
      <c r="C24" s="8" t="s">
        <v>32</v>
      </c>
      <c r="D24" s="8" t="s">
        <v>352</v>
      </c>
      <c r="E24" s="8" t="s">
        <v>353</v>
      </c>
      <c r="F24" s="8" t="s">
        <v>354</v>
      </c>
      <c r="G24" s="9">
        <v>41807.0</v>
      </c>
      <c r="H24" s="10" t="b">
        <v>1</v>
      </c>
      <c r="I24" s="8" t="s">
        <v>197</v>
      </c>
      <c r="J24" s="9">
        <v>1.0</v>
      </c>
      <c r="K24" s="8" t="s">
        <v>198</v>
      </c>
      <c r="L24" s="9">
        <v>1.0</v>
      </c>
      <c r="M24" s="8" t="s">
        <v>197</v>
      </c>
      <c r="N24" s="9">
        <v>32.0</v>
      </c>
      <c r="O24" s="8" t="s">
        <v>355</v>
      </c>
      <c r="P24" s="8" t="s">
        <v>356</v>
      </c>
      <c r="Q24" s="8" t="s">
        <v>357</v>
      </c>
      <c r="R24" s="11" t="s">
        <v>358</v>
      </c>
      <c r="S24" s="8"/>
      <c r="T24" s="8"/>
    </row>
    <row r="25">
      <c r="A25" s="8" t="s">
        <v>164</v>
      </c>
      <c r="B25" s="8" t="s">
        <v>33</v>
      </c>
      <c r="C25" s="8" t="s">
        <v>32</v>
      </c>
      <c r="D25" s="8" t="s">
        <v>359</v>
      </c>
      <c r="E25" s="8" t="s">
        <v>360</v>
      </c>
      <c r="F25" s="8" t="s">
        <v>361</v>
      </c>
      <c r="G25" s="9">
        <v>20285.0</v>
      </c>
      <c r="H25" s="10" t="b">
        <v>0</v>
      </c>
      <c r="I25" s="8" t="s">
        <v>362</v>
      </c>
      <c r="J25" s="9">
        <v>1.0</v>
      </c>
      <c r="K25" s="8" t="s">
        <v>198</v>
      </c>
      <c r="L25" s="9">
        <v>1.0</v>
      </c>
      <c r="M25" s="8" t="s">
        <v>362</v>
      </c>
      <c r="N25" s="9">
        <v>19.0</v>
      </c>
      <c r="O25" s="8" t="s">
        <v>363</v>
      </c>
      <c r="P25" s="8" t="s">
        <v>364</v>
      </c>
      <c r="Q25" s="11" t="s">
        <v>365</v>
      </c>
      <c r="R25" s="8"/>
      <c r="S25" s="8"/>
      <c r="T25" s="8"/>
    </row>
    <row r="26">
      <c r="A26" s="8" t="s">
        <v>164</v>
      </c>
      <c r="B26" s="8" t="s">
        <v>33</v>
      </c>
      <c r="C26" s="8" t="s">
        <v>32</v>
      </c>
      <c r="D26" s="8" t="s">
        <v>366</v>
      </c>
      <c r="E26" s="8" t="s">
        <v>367</v>
      </c>
      <c r="F26" s="8" t="s">
        <v>368</v>
      </c>
      <c r="G26" s="9">
        <v>24606.0</v>
      </c>
      <c r="H26" s="10" t="b">
        <v>1</v>
      </c>
      <c r="I26" s="8" t="s">
        <v>197</v>
      </c>
      <c r="J26" s="9">
        <v>1.0</v>
      </c>
      <c r="K26" s="8" t="s">
        <v>198</v>
      </c>
      <c r="L26" s="9">
        <v>1.0</v>
      </c>
      <c r="M26" s="8" t="s">
        <v>197</v>
      </c>
      <c r="N26" s="9">
        <v>14.0</v>
      </c>
      <c r="O26" s="8" t="s">
        <v>369</v>
      </c>
      <c r="P26" s="11" t="s">
        <v>370</v>
      </c>
      <c r="Q26" s="8"/>
      <c r="R26" s="8"/>
      <c r="S26" s="8"/>
      <c r="T26" s="8" t="s">
        <v>371</v>
      </c>
    </row>
    <row r="27">
      <c r="A27" s="8" t="s">
        <v>164</v>
      </c>
      <c r="B27" s="8" t="s">
        <v>33</v>
      </c>
      <c r="C27" s="8" t="s">
        <v>32</v>
      </c>
      <c r="D27" s="8" t="s">
        <v>372</v>
      </c>
      <c r="E27" s="8" t="s">
        <v>373</v>
      </c>
      <c r="F27" s="8" t="s">
        <v>374</v>
      </c>
      <c r="G27" s="9">
        <v>49859.0</v>
      </c>
      <c r="H27" s="10" t="b">
        <v>1</v>
      </c>
      <c r="I27" s="8" t="s">
        <v>375</v>
      </c>
      <c r="J27" s="9">
        <v>1.0</v>
      </c>
      <c r="K27" s="8" t="s">
        <v>198</v>
      </c>
      <c r="L27" s="9">
        <v>1.0</v>
      </c>
      <c r="M27" s="8" t="s">
        <v>375</v>
      </c>
      <c r="N27" s="9">
        <v>31.0</v>
      </c>
      <c r="O27" s="8" t="s">
        <v>376</v>
      </c>
      <c r="P27" s="8" t="s">
        <v>377</v>
      </c>
      <c r="Q27" s="8" t="s">
        <v>378</v>
      </c>
      <c r="R27" s="11" t="s">
        <v>379</v>
      </c>
      <c r="S27" s="8"/>
      <c r="T27" s="8" t="s">
        <v>380</v>
      </c>
    </row>
    <row r="28">
      <c r="A28" s="8" t="s">
        <v>164</v>
      </c>
      <c r="B28" s="8" t="s">
        <v>33</v>
      </c>
      <c r="C28" s="8" t="s">
        <v>32</v>
      </c>
      <c r="D28" s="8" t="s">
        <v>381</v>
      </c>
      <c r="E28" s="8" t="s">
        <v>382</v>
      </c>
      <c r="F28" s="8" t="s">
        <v>383</v>
      </c>
      <c r="G28" s="9">
        <v>65751.0</v>
      </c>
      <c r="H28" s="10" t="b">
        <v>1</v>
      </c>
      <c r="I28" s="8" t="s">
        <v>384</v>
      </c>
      <c r="J28" s="9">
        <v>1.0</v>
      </c>
      <c r="K28" s="8" t="s">
        <v>198</v>
      </c>
      <c r="L28" s="9">
        <v>1.0</v>
      </c>
      <c r="M28" s="8" t="s">
        <v>384</v>
      </c>
      <c r="N28" s="9">
        <v>19.0</v>
      </c>
      <c r="O28" s="8" t="s">
        <v>385</v>
      </c>
      <c r="P28" s="8" t="s">
        <v>386</v>
      </c>
      <c r="Q28" s="11" t="s">
        <v>387</v>
      </c>
      <c r="R28" s="8"/>
      <c r="S28" s="8"/>
      <c r="T28" s="8" t="s">
        <v>388</v>
      </c>
    </row>
    <row r="29">
      <c r="A29" s="8" t="s">
        <v>164</v>
      </c>
      <c r="B29" s="8" t="s">
        <v>33</v>
      </c>
      <c r="C29" s="8" t="s">
        <v>32</v>
      </c>
      <c r="D29" s="8" t="s">
        <v>389</v>
      </c>
      <c r="E29" s="8" t="s">
        <v>390</v>
      </c>
      <c r="F29" s="8" t="s">
        <v>391</v>
      </c>
      <c r="G29" s="9">
        <v>10888.0</v>
      </c>
      <c r="H29" s="10" t="b">
        <v>0</v>
      </c>
      <c r="I29" s="8" t="s">
        <v>271</v>
      </c>
      <c r="J29" s="9">
        <v>1.0</v>
      </c>
      <c r="K29" s="8" t="s">
        <v>198</v>
      </c>
      <c r="L29" s="9">
        <v>1.0</v>
      </c>
      <c r="M29" s="8" t="s">
        <v>271</v>
      </c>
      <c r="N29" s="9">
        <v>10.0</v>
      </c>
      <c r="O29" s="8" t="s">
        <v>392</v>
      </c>
      <c r="P29" s="8" t="s">
        <v>393</v>
      </c>
      <c r="Q29" s="11" t="s">
        <v>394</v>
      </c>
      <c r="R29" s="8"/>
      <c r="S29" s="8"/>
      <c r="T29" s="8"/>
    </row>
    <row r="30">
      <c r="A30" s="8" t="s">
        <v>164</v>
      </c>
      <c r="B30" s="8" t="s">
        <v>33</v>
      </c>
      <c r="C30" s="8" t="s">
        <v>32</v>
      </c>
      <c r="D30" s="8" t="s">
        <v>395</v>
      </c>
      <c r="E30" s="8" t="s">
        <v>396</v>
      </c>
      <c r="F30" s="8" t="s">
        <v>397</v>
      </c>
      <c r="G30" s="9">
        <v>66417.0</v>
      </c>
      <c r="H30" s="10" t="b">
        <v>1</v>
      </c>
      <c r="I30" s="8" t="s">
        <v>178</v>
      </c>
      <c r="J30" s="9">
        <v>1.0</v>
      </c>
      <c r="K30" s="8" t="s">
        <v>398</v>
      </c>
      <c r="L30" s="9">
        <v>2.0</v>
      </c>
      <c r="M30" s="8" t="s">
        <v>178</v>
      </c>
      <c r="N30" s="9">
        <v>14.0</v>
      </c>
      <c r="O30" s="8" t="s">
        <v>399</v>
      </c>
      <c r="P30" s="8" t="s">
        <v>400</v>
      </c>
      <c r="Q30" s="11" t="s">
        <v>401</v>
      </c>
      <c r="R30" s="8"/>
      <c r="S30" s="8"/>
      <c r="T30" s="8" t="s">
        <v>402</v>
      </c>
    </row>
    <row r="31">
      <c r="A31" s="8" t="s">
        <v>164</v>
      </c>
      <c r="B31" s="8" t="s">
        <v>33</v>
      </c>
      <c r="C31" s="8" t="s">
        <v>32</v>
      </c>
      <c r="D31" s="8" t="s">
        <v>403</v>
      </c>
      <c r="E31" s="8" t="s">
        <v>404</v>
      </c>
      <c r="F31" s="8" t="s">
        <v>405</v>
      </c>
      <c r="G31" s="9">
        <v>55981.0</v>
      </c>
      <c r="H31" s="10" t="b">
        <v>1</v>
      </c>
      <c r="I31" s="8" t="s">
        <v>197</v>
      </c>
      <c r="J31" s="9">
        <v>1.0</v>
      </c>
      <c r="K31" s="8" t="s">
        <v>198</v>
      </c>
      <c r="L31" s="9">
        <v>1.0</v>
      </c>
      <c r="M31" s="8" t="s">
        <v>197</v>
      </c>
      <c r="N31" s="9">
        <v>23.0</v>
      </c>
      <c r="O31" s="8" t="s">
        <v>406</v>
      </c>
      <c r="P31" s="8" t="s">
        <v>407</v>
      </c>
      <c r="Q31" s="8" t="s">
        <v>408</v>
      </c>
      <c r="R31" s="11" t="s">
        <v>409</v>
      </c>
      <c r="S31" s="8"/>
      <c r="T31" s="8"/>
    </row>
    <row r="32">
      <c r="A32" s="8" t="s">
        <v>164</v>
      </c>
      <c r="B32" s="8" t="s">
        <v>33</v>
      </c>
      <c r="C32" s="8" t="s">
        <v>32</v>
      </c>
      <c r="D32" s="8" t="s">
        <v>410</v>
      </c>
      <c r="E32" s="8" t="s">
        <v>411</v>
      </c>
      <c r="F32" s="8" t="s">
        <v>412</v>
      </c>
      <c r="G32" s="9">
        <v>23653.0</v>
      </c>
      <c r="H32" s="10" t="b">
        <v>0</v>
      </c>
      <c r="I32" s="8" t="s">
        <v>413</v>
      </c>
      <c r="J32" s="9">
        <v>1.0</v>
      </c>
      <c r="K32" s="8" t="s">
        <v>198</v>
      </c>
      <c r="L32" s="9">
        <v>1.0</v>
      </c>
      <c r="M32" s="8" t="s">
        <v>413</v>
      </c>
      <c r="N32" s="9">
        <v>15.0</v>
      </c>
      <c r="O32" s="8" t="s">
        <v>414</v>
      </c>
      <c r="P32" s="11" t="s">
        <v>415</v>
      </c>
      <c r="Q32" s="8"/>
      <c r="R32" s="11" t="s">
        <v>416</v>
      </c>
      <c r="S32" s="8"/>
      <c r="T32" s="8"/>
    </row>
    <row r="33">
      <c r="A33" s="8" t="s">
        <v>164</v>
      </c>
      <c r="B33" s="8" t="s">
        <v>33</v>
      </c>
      <c r="C33" s="8" t="s">
        <v>32</v>
      </c>
      <c r="D33" s="8" t="s">
        <v>417</v>
      </c>
      <c r="E33" s="8" t="s">
        <v>418</v>
      </c>
      <c r="F33" s="8" t="s">
        <v>419</v>
      </c>
      <c r="G33" s="9">
        <v>39100.0</v>
      </c>
      <c r="H33" s="10" t="b">
        <v>1</v>
      </c>
      <c r="I33" s="8" t="s">
        <v>197</v>
      </c>
      <c r="J33" s="9">
        <v>1.0</v>
      </c>
      <c r="K33" s="8" t="s">
        <v>198</v>
      </c>
      <c r="L33" s="9">
        <v>1.0</v>
      </c>
      <c r="M33" s="8" t="s">
        <v>197</v>
      </c>
      <c r="N33" s="9">
        <v>11.0</v>
      </c>
      <c r="O33" s="8" t="s">
        <v>420</v>
      </c>
      <c r="P33" s="8" t="s">
        <v>421</v>
      </c>
      <c r="Q33" s="8" t="s">
        <v>422</v>
      </c>
      <c r="R33" s="11" t="s">
        <v>423</v>
      </c>
      <c r="S33" s="8"/>
      <c r="T33" s="8"/>
    </row>
    <row r="34">
      <c r="A34" s="8" t="s">
        <v>164</v>
      </c>
      <c r="B34" s="8" t="s">
        <v>33</v>
      </c>
      <c r="C34" s="8" t="s">
        <v>32</v>
      </c>
      <c r="D34" s="8" t="s">
        <v>424</v>
      </c>
      <c r="E34" s="8" t="s">
        <v>425</v>
      </c>
      <c r="F34" s="8" t="s">
        <v>426</v>
      </c>
      <c r="G34" s="9">
        <v>43738.0</v>
      </c>
      <c r="H34" s="10" t="b">
        <v>1</v>
      </c>
      <c r="I34" s="8" t="s">
        <v>427</v>
      </c>
      <c r="J34" s="9">
        <v>4.0</v>
      </c>
      <c r="K34" s="8" t="s">
        <v>428</v>
      </c>
      <c r="L34" s="9">
        <v>4.0</v>
      </c>
      <c r="M34" s="8" t="s">
        <v>427</v>
      </c>
      <c r="N34" s="9">
        <v>18.0</v>
      </c>
      <c r="O34" s="8" t="s">
        <v>429</v>
      </c>
      <c r="P34" s="8" t="s">
        <v>430</v>
      </c>
      <c r="Q34" s="8" t="s">
        <v>431</v>
      </c>
      <c r="R34" s="11" t="s">
        <v>432</v>
      </c>
      <c r="S34" s="8"/>
      <c r="T34" s="8"/>
    </row>
    <row r="35">
      <c r="A35" s="8" t="s">
        <v>164</v>
      </c>
      <c r="B35" s="8" t="s">
        <v>33</v>
      </c>
      <c r="C35" s="8" t="s">
        <v>32</v>
      </c>
      <c r="D35" s="8" t="s">
        <v>433</v>
      </c>
      <c r="E35" s="8" t="s">
        <v>434</v>
      </c>
      <c r="F35" s="8" t="s">
        <v>435</v>
      </c>
      <c r="G35" s="9">
        <v>38841.0</v>
      </c>
      <c r="H35" s="10" t="b">
        <v>1</v>
      </c>
      <c r="I35" s="8" t="s">
        <v>436</v>
      </c>
      <c r="J35" s="9">
        <v>1.0</v>
      </c>
      <c r="K35" s="8" t="s">
        <v>169</v>
      </c>
      <c r="L35" s="9">
        <v>2.0</v>
      </c>
      <c r="M35" s="8" t="s">
        <v>178</v>
      </c>
      <c r="N35" s="9">
        <v>17.0</v>
      </c>
      <c r="O35" s="8" t="s">
        <v>437</v>
      </c>
      <c r="P35" s="8" t="s">
        <v>438</v>
      </c>
      <c r="Q35" s="8" t="s">
        <v>439</v>
      </c>
      <c r="R35" s="11" t="s">
        <v>440</v>
      </c>
      <c r="S35" s="8"/>
      <c r="T35" s="8"/>
    </row>
    <row r="36">
      <c r="A36" s="8" t="s">
        <v>164</v>
      </c>
      <c r="B36" s="8" t="s">
        <v>33</v>
      </c>
      <c r="C36" s="8" t="s">
        <v>32</v>
      </c>
      <c r="D36" s="8" t="s">
        <v>441</v>
      </c>
      <c r="E36" s="8" t="s">
        <v>442</v>
      </c>
      <c r="F36" s="8" t="s">
        <v>443</v>
      </c>
      <c r="G36" s="9">
        <v>24783.0</v>
      </c>
      <c r="H36" s="10" t="b">
        <v>1</v>
      </c>
      <c r="I36" s="8" t="s">
        <v>197</v>
      </c>
      <c r="J36" s="9">
        <v>1.0</v>
      </c>
      <c r="K36" s="8" t="s">
        <v>198</v>
      </c>
      <c r="L36" s="9">
        <v>1.0</v>
      </c>
      <c r="M36" s="8" t="s">
        <v>197</v>
      </c>
      <c r="N36" s="9">
        <v>15.0</v>
      </c>
      <c r="O36" s="8" t="s">
        <v>444</v>
      </c>
      <c r="P36" s="8" t="s">
        <v>445</v>
      </c>
      <c r="Q36" s="8" t="s">
        <v>446</v>
      </c>
      <c r="R36" s="11" t="s">
        <v>447</v>
      </c>
      <c r="S36" s="8"/>
      <c r="T36" s="8"/>
    </row>
    <row r="37">
      <c r="A37" s="8" t="s">
        <v>164</v>
      </c>
      <c r="B37" s="8" t="s">
        <v>33</v>
      </c>
      <c r="C37" s="8" t="s">
        <v>32</v>
      </c>
      <c r="D37" s="8" t="s">
        <v>448</v>
      </c>
      <c r="E37" s="8" t="s">
        <v>449</v>
      </c>
      <c r="F37" s="8" t="s">
        <v>450</v>
      </c>
      <c r="G37" s="9">
        <v>27393.0</v>
      </c>
      <c r="H37" s="10" t="b">
        <v>1</v>
      </c>
      <c r="I37" s="8" t="s">
        <v>451</v>
      </c>
      <c r="J37" s="9">
        <v>1.0</v>
      </c>
      <c r="K37" s="8" t="s">
        <v>198</v>
      </c>
      <c r="L37" s="9">
        <v>1.0</v>
      </c>
      <c r="M37" s="8" t="s">
        <v>451</v>
      </c>
      <c r="N37" s="9">
        <v>20.0</v>
      </c>
      <c r="O37" s="8" t="s">
        <v>452</v>
      </c>
      <c r="P37" s="8" t="s">
        <v>453</v>
      </c>
      <c r="Q37" s="11" t="s">
        <v>454</v>
      </c>
      <c r="R37" s="8"/>
      <c r="S37" s="8"/>
      <c r="T37" s="8"/>
    </row>
    <row r="38">
      <c r="A38" s="8" t="s">
        <v>164</v>
      </c>
      <c r="B38" s="8" t="s">
        <v>33</v>
      </c>
      <c r="C38" s="8" t="s">
        <v>32</v>
      </c>
      <c r="D38" s="8" t="s">
        <v>455</v>
      </c>
      <c r="E38" s="8" t="s">
        <v>456</v>
      </c>
      <c r="F38" s="8" t="s">
        <v>457</v>
      </c>
      <c r="G38" s="9">
        <v>25696.0</v>
      </c>
      <c r="H38" s="10" t="b">
        <v>1</v>
      </c>
      <c r="I38" s="8" t="s">
        <v>197</v>
      </c>
      <c r="J38" s="9">
        <v>1.0</v>
      </c>
      <c r="K38" s="8" t="s">
        <v>198</v>
      </c>
      <c r="L38" s="9">
        <v>1.0</v>
      </c>
      <c r="M38" s="8" t="s">
        <v>197</v>
      </c>
      <c r="N38" s="9">
        <v>14.0</v>
      </c>
      <c r="O38" s="8" t="s">
        <v>458</v>
      </c>
      <c r="P38" s="8" t="s">
        <v>459</v>
      </c>
      <c r="Q38" s="11" t="s">
        <v>460</v>
      </c>
      <c r="R38" s="8"/>
      <c r="S38" s="8"/>
      <c r="T38" s="8" t="s">
        <v>461</v>
      </c>
    </row>
    <row r="39">
      <c r="A39" s="8" t="s">
        <v>164</v>
      </c>
      <c r="B39" s="8" t="s">
        <v>33</v>
      </c>
      <c r="C39" s="8" t="s">
        <v>32</v>
      </c>
      <c r="D39" s="8" t="s">
        <v>462</v>
      </c>
      <c r="E39" s="8" t="s">
        <v>463</v>
      </c>
      <c r="F39" s="8" t="s">
        <v>464</v>
      </c>
      <c r="G39" s="9">
        <v>23843.0</v>
      </c>
      <c r="H39" s="10" t="b">
        <v>1</v>
      </c>
      <c r="I39" s="8" t="s">
        <v>465</v>
      </c>
      <c r="J39" s="9">
        <v>1.0</v>
      </c>
      <c r="K39" s="8" t="s">
        <v>198</v>
      </c>
      <c r="L39" s="9">
        <v>1.0</v>
      </c>
      <c r="M39" s="8" t="s">
        <v>465</v>
      </c>
      <c r="N39" s="9">
        <v>16.0</v>
      </c>
      <c r="O39" s="8" t="s">
        <v>466</v>
      </c>
      <c r="P39" s="11" t="s">
        <v>467</v>
      </c>
      <c r="Q39" s="8"/>
      <c r="R39" s="11" t="s">
        <v>468</v>
      </c>
      <c r="S39" s="8"/>
      <c r="T39" s="8" t="s">
        <v>469</v>
      </c>
    </row>
    <row r="40">
      <c r="A40" s="8" t="s">
        <v>470</v>
      </c>
      <c r="B40" s="8" t="s">
        <v>471</v>
      </c>
      <c r="C40" s="8" t="s">
        <v>472</v>
      </c>
      <c r="D40" s="8" t="s">
        <v>473</v>
      </c>
      <c r="E40" s="8" t="s">
        <v>474</v>
      </c>
      <c r="F40" s="8" t="s">
        <v>475</v>
      </c>
      <c r="G40" s="9">
        <v>21834.0</v>
      </c>
      <c r="H40" s="10" t="b">
        <v>1</v>
      </c>
      <c r="I40" s="8" t="s">
        <v>197</v>
      </c>
      <c r="J40" s="9">
        <v>1.0</v>
      </c>
      <c r="K40" s="8" t="s">
        <v>198</v>
      </c>
      <c r="L40" s="9">
        <v>1.0</v>
      </c>
      <c r="M40" s="8" t="s">
        <v>197</v>
      </c>
      <c r="N40" s="9">
        <v>22.0</v>
      </c>
      <c r="O40" s="8" t="s">
        <v>476</v>
      </c>
      <c r="P40" s="8" t="s">
        <v>477</v>
      </c>
      <c r="Q40" s="11" t="s">
        <v>478</v>
      </c>
      <c r="R40" s="8"/>
      <c r="S40" s="8"/>
      <c r="T40" s="8"/>
    </row>
    <row r="41">
      <c r="A41" s="8" t="s">
        <v>470</v>
      </c>
      <c r="B41" s="8" t="s">
        <v>471</v>
      </c>
      <c r="C41" s="8" t="s">
        <v>472</v>
      </c>
      <c r="D41" s="8" t="s">
        <v>479</v>
      </c>
      <c r="E41" s="8" t="s">
        <v>480</v>
      </c>
      <c r="F41" s="8" t="s">
        <v>481</v>
      </c>
      <c r="G41" s="9">
        <v>16812.0</v>
      </c>
      <c r="H41" s="10" t="b">
        <v>1</v>
      </c>
      <c r="I41" s="8" t="s">
        <v>197</v>
      </c>
      <c r="J41" s="9">
        <v>1.0</v>
      </c>
      <c r="K41" s="8" t="s">
        <v>198</v>
      </c>
      <c r="L41" s="9">
        <v>1.0</v>
      </c>
      <c r="M41" s="8" t="s">
        <v>197</v>
      </c>
      <c r="N41" s="9">
        <v>6.0</v>
      </c>
      <c r="O41" s="8" t="s">
        <v>482</v>
      </c>
      <c r="P41" s="8" t="s">
        <v>483</v>
      </c>
      <c r="Q41" s="11" t="s">
        <v>484</v>
      </c>
      <c r="R41" s="8"/>
      <c r="S41" s="8"/>
      <c r="T41" s="8"/>
    </row>
    <row r="42">
      <c r="A42" s="8" t="s">
        <v>470</v>
      </c>
      <c r="B42" s="8" t="s">
        <v>471</v>
      </c>
      <c r="C42" s="8" t="s">
        <v>472</v>
      </c>
      <c r="D42" s="8" t="s">
        <v>485</v>
      </c>
      <c r="E42" s="8" t="s">
        <v>486</v>
      </c>
      <c r="F42" s="8" t="s">
        <v>487</v>
      </c>
      <c r="G42" s="9">
        <v>16718.0</v>
      </c>
      <c r="H42" s="10" t="b">
        <v>1</v>
      </c>
      <c r="I42" s="8" t="s">
        <v>384</v>
      </c>
      <c r="J42" s="9">
        <v>1.0</v>
      </c>
      <c r="K42" s="8" t="s">
        <v>198</v>
      </c>
      <c r="L42" s="9">
        <v>1.0</v>
      </c>
      <c r="M42" s="8" t="s">
        <v>384</v>
      </c>
      <c r="N42" s="9">
        <v>12.0</v>
      </c>
      <c r="O42" s="8" t="s">
        <v>488</v>
      </c>
      <c r="P42" s="8" t="s">
        <v>489</v>
      </c>
      <c r="Q42" s="11" t="s">
        <v>490</v>
      </c>
      <c r="R42" s="8"/>
      <c r="S42" s="8"/>
      <c r="T42" s="8"/>
    </row>
    <row r="43">
      <c r="A43" s="8" t="s">
        <v>470</v>
      </c>
      <c r="B43" s="8" t="s">
        <v>471</v>
      </c>
      <c r="C43" s="8" t="s">
        <v>472</v>
      </c>
      <c r="D43" s="8" t="s">
        <v>491</v>
      </c>
      <c r="E43" s="8" t="s">
        <v>492</v>
      </c>
      <c r="F43" s="8" t="s">
        <v>493</v>
      </c>
      <c r="G43" s="9">
        <v>16073.0</v>
      </c>
      <c r="H43" s="10" t="b">
        <v>1</v>
      </c>
      <c r="I43" s="8" t="s">
        <v>494</v>
      </c>
      <c r="J43" s="9">
        <v>1.0</v>
      </c>
      <c r="K43" s="8" t="s">
        <v>198</v>
      </c>
      <c r="L43" s="9">
        <v>1.0</v>
      </c>
      <c r="M43" s="8" t="s">
        <v>494</v>
      </c>
      <c r="N43" s="9">
        <v>15.0</v>
      </c>
      <c r="O43" s="8" t="s">
        <v>495</v>
      </c>
      <c r="P43" s="8" t="s">
        <v>496</v>
      </c>
      <c r="Q43" s="11" t="s">
        <v>497</v>
      </c>
      <c r="R43" s="8"/>
      <c r="S43" s="8"/>
      <c r="T43" s="8" t="s">
        <v>498</v>
      </c>
    </row>
    <row r="44">
      <c r="A44" s="8" t="s">
        <v>470</v>
      </c>
      <c r="B44" s="8" t="s">
        <v>471</v>
      </c>
      <c r="C44" s="8" t="s">
        <v>472</v>
      </c>
      <c r="D44" s="8" t="s">
        <v>499</v>
      </c>
      <c r="E44" s="8" t="s">
        <v>500</v>
      </c>
      <c r="F44" s="8" t="s">
        <v>501</v>
      </c>
      <c r="G44" s="9">
        <v>16034.0</v>
      </c>
      <c r="H44" s="10" t="b">
        <v>1</v>
      </c>
      <c r="I44" s="8" t="s">
        <v>197</v>
      </c>
      <c r="J44" s="9">
        <v>1.0</v>
      </c>
      <c r="K44" s="8" t="s">
        <v>198</v>
      </c>
      <c r="L44" s="9">
        <v>1.0</v>
      </c>
      <c r="M44" s="8" t="s">
        <v>197</v>
      </c>
      <c r="N44" s="9">
        <v>5.0</v>
      </c>
      <c r="O44" s="8" t="s">
        <v>502</v>
      </c>
      <c r="P44" s="11" t="s">
        <v>503</v>
      </c>
      <c r="Q44" s="8"/>
      <c r="R44" s="8"/>
      <c r="S44" s="8"/>
      <c r="T44" s="8"/>
    </row>
    <row r="45">
      <c r="A45" s="8" t="s">
        <v>470</v>
      </c>
      <c r="B45" s="8" t="s">
        <v>471</v>
      </c>
      <c r="C45" s="8" t="s">
        <v>472</v>
      </c>
      <c r="D45" s="8" t="s">
        <v>504</v>
      </c>
      <c r="E45" s="8" t="s">
        <v>505</v>
      </c>
      <c r="F45" s="8" t="s">
        <v>506</v>
      </c>
      <c r="G45" s="9">
        <v>15811.0</v>
      </c>
      <c r="H45" s="10" t="b">
        <v>1</v>
      </c>
      <c r="I45" s="8" t="s">
        <v>188</v>
      </c>
      <c r="J45" s="9">
        <v>1.0</v>
      </c>
      <c r="K45" s="8" t="s">
        <v>398</v>
      </c>
      <c r="L45" s="9">
        <v>2.0</v>
      </c>
      <c r="M45" s="8" t="s">
        <v>168</v>
      </c>
      <c r="N45" s="9">
        <v>6.0</v>
      </c>
      <c r="O45" s="8" t="s">
        <v>507</v>
      </c>
      <c r="P45" s="8" t="s">
        <v>508</v>
      </c>
      <c r="Q45" s="11" t="s">
        <v>509</v>
      </c>
      <c r="R45" s="8"/>
      <c r="S45" s="8"/>
      <c r="T45" s="8"/>
    </row>
    <row r="46">
      <c r="A46" s="8" t="s">
        <v>470</v>
      </c>
      <c r="B46" s="8" t="s">
        <v>471</v>
      </c>
      <c r="C46" s="8" t="s">
        <v>472</v>
      </c>
      <c r="D46" s="8" t="s">
        <v>510</v>
      </c>
      <c r="E46" s="8" t="s">
        <v>511</v>
      </c>
      <c r="F46" s="8" t="s">
        <v>512</v>
      </c>
      <c r="G46" s="9">
        <v>15746.0</v>
      </c>
      <c r="H46" s="10" t="b">
        <v>1</v>
      </c>
      <c r="I46" s="8" t="s">
        <v>451</v>
      </c>
      <c r="J46" s="9">
        <v>1.0</v>
      </c>
      <c r="K46" s="8" t="s">
        <v>198</v>
      </c>
      <c r="L46" s="9">
        <v>1.0</v>
      </c>
      <c r="M46" s="8" t="s">
        <v>451</v>
      </c>
      <c r="N46" s="9">
        <v>6.0</v>
      </c>
      <c r="O46" s="8" t="s">
        <v>513</v>
      </c>
      <c r="P46" s="8" t="s">
        <v>514</v>
      </c>
      <c r="Q46" s="8" t="s">
        <v>515</v>
      </c>
      <c r="R46" s="11" t="s">
        <v>516</v>
      </c>
      <c r="S46" s="8"/>
      <c r="T46" s="8" t="s">
        <v>517</v>
      </c>
    </row>
    <row r="47">
      <c r="A47" s="8" t="s">
        <v>470</v>
      </c>
      <c r="B47" s="8" t="s">
        <v>471</v>
      </c>
      <c r="C47" s="8" t="s">
        <v>472</v>
      </c>
      <c r="D47" s="8" t="s">
        <v>518</v>
      </c>
      <c r="E47" s="8" t="s">
        <v>519</v>
      </c>
      <c r="F47" s="8" t="s">
        <v>520</v>
      </c>
      <c r="G47" s="9">
        <v>12715.0</v>
      </c>
      <c r="H47" s="10" t="b">
        <v>1</v>
      </c>
      <c r="I47" s="8" t="s">
        <v>197</v>
      </c>
      <c r="J47" s="9">
        <v>1.0</v>
      </c>
      <c r="K47" s="8" t="s">
        <v>198</v>
      </c>
      <c r="L47" s="9">
        <v>1.0</v>
      </c>
      <c r="M47" s="8" t="s">
        <v>197</v>
      </c>
      <c r="N47" s="9">
        <v>5.0</v>
      </c>
      <c r="O47" s="8" t="s">
        <v>521</v>
      </c>
      <c r="P47" s="11" t="s">
        <v>522</v>
      </c>
      <c r="Q47" s="8"/>
      <c r="R47" s="8"/>
      <c r="S47" s="8"/>
      <c r="T47" s="8"/>
    </row>
    <row r="48">
      <c r="A48" s="8" t="s">
        <v>470</v>
      </c>
      <c r="B48" s="8" t="s">
        <v>471</v>
      </c>
      <c r="C48" s="8" t="s">
        <v>472</v>
      </c>
      <c r="D48" s="8" t="s">
        <v>523</v>
      </c>
      <c r="E48" s="8" t="s">
        <v>524</v>
      </c>
      <c r="F48" s="8" t="s">
        <v>525</v>
      </c>
      <c r="G48" s="9">
        <v>11653.0</v>
      </c>
      <c r="H48" s="10" t="b">
        <v>1</v>
      </c>
      <c r="I48" s="8" t="s">
        <v>526</v>
      </c>
      <c r="J48" s="9">
        <v>1.0</v>
      </c>
      <c r="K48" s="8" t="s">
        <v>198</v>
      </c>
      <c r="L48" s="9">
        <v>1.0</v>
      </c>
      <c r="M48" s="8" t="s">
        <v>526</v>
      </c>
      <c r="N48" s="9">
        <v>16.0</v>
      </c>
      <c r="O48" s="8" t="s">
        <v>527</v>
      </c>
      <c r="P48" s="11" t="s">
        <v>528</v>
      </c>
      <c r="Q48" s="8"/>
      <c r="R48" s="8"/>
      <c r="S48" s="8"/>
      <c r="T48" s="8"/>
    </row>
    <row r="49">
      <c r="A49" s="8" t="s">
        <v>470</v>
      </c>
      <c r="B49" s="8" t="s">
        <v>471</v>
      </c>
      <c r="C49" s="8" t="s">
        <v>472</v>
      </c>
      <c r="D49" s="8" t="s">
        <v>529</v>
      </c>
      <c r="E49" s="8" t="s">
        <v>530</v>
      </c>
      <c r="F49" s="8" t="s">
        <v>531</v>
      </c>
      <c r="G49" s="9">
        <v>11413.0</v>
      </c>
      <c r="H49" s="10" t="b">
        <v>1</v>
      </c>
      <c r="I49" s="8" t="s">
        <v>532</v>
      </c>
      <c r="J49" s="9">
        <v>1.0</v>
      </c>
      <c r="K49" s="8" t="s">
        <v>198</v>
      </c>
      <c r="L49" s="9">
        <v>1.0</v>
      </c>
      <c r="M49" s="8" t="s">
        <v>532</v>
      </c>
      <c r="N49" s="9">
        <v>13.0</v>
      </c>
      <c r="O49" s="8" t="s">
        <v>533</v>
      </c>
      <c r="P49" s="8" t="s">
        <v>534</v>
      </c>
      <c r="Q49" s="11" t="s">
        <v>535</v>
      </c>
      <c r="R49" s="8"/>
      <c r="S49" s="8"/>
      <c r="T49" s="8"/>
    </row>
    <row r="50">
      <c r="A50" s="8" t="s">
        <v>470</v>
      </c>
      <c r="B50" s="8" t="s">
        <v>471</v>
      </c>
      <c r="C50" s="8" t="s">
        <v>472</v>
      </c>
      <c r="D50" s="8" t="s">
        <v>536</v>
      </c>
      <c r="E50" s="8" t="s">
        <v>537</v>
      </c>
      <c r="F50" s="8" t="s">
        <v>538</v>
      </c>
      <c r="G50" s="9">
        <v>11341.0</v>
      </c>
      <c r="H50" s="10" t="b">
        <v>1</v>
      </c>
      <c r="I50" s="8" t="s">
        <v>197</v>
      </c>
      <c r="J50" s="9">
        <v>1.0</v>
      </c>
      <c r="K50" s="8" t="s">
        <v>198</v>
      </c>
      <c r="L50" s="9">
        <v>1.0</v>
      </c>
      <c r="M50" s="8" t="s">
        <v>197</v>
      </c>
      <c r="N50" s="9">
        <v>6.0</v>
      </c>
      <c r="O50" s="8" t="s">
        <v>539</v>
      </c>
      <c r="P50" s="11" t="s">
        <v>540</v>
      </c>
      <c r="Q50" s="8"/>
      <c r="R50" s="8"/>
      <c r="S50" s="8"/>
      <c r="T50" s="8"/>
    </row>
    <row r="51">
      <c r="A51" s="8" t="s">
        <v>470</v>
      </c>
      <c r="B51" s="8" t="s">
        <v>471</v>
      </c>
      <c r="C51" s="8" t="s">
        <v>472</v>
      </c>
      <c r="D51" s="8" t="s">
        <v>541</v>
      </c>
      <c r="E51" s="8" t="s">
        <v>542</v>
      </c>
      <c r="F51" s="8" t="s">
        <v>543</v>
      </c>
      <c r="G51" s="9">
        <v>11170.0</v>
      </c>
      <c r="H51" s="10" t="b">
        <v>1</v>
      </c>
      <c r="I51" s="8" t="s">
        <v>197</v>
      </c>
      <c r="J51" s="9">
        <v>1.0</v>
      </c>
      <c r="K51" s="8" t="s">
        <v>198</v>
      </c>
      <c r="L51" s="9">
        <v>1.0</v>
      </c>
      <c r="M51" s="8" t="s">
        <v>197</v>
      </c>
      <c r="N51" s="9">
        <v>4.0</v>
      </c>
      <c r="O51" s="8" t="s">
        <v>544</v>
      </c>
      <c r="P51" s="11" t="s">
        <v>545</v>
      </c>
      <c r="Q51" s="8"/>
      <c r="R51" s="11" t="s">
        <v>546</v>
      </c>
      <c r="S51" s="8"/>
      <c r="T51" s="8"/>
    </row>
    <row r="52">
      <c r="A52" s="8" t="s">
        <v>470</v>
      </c>
      <c r="B52" s="8" t="s">
        <v>471</v>
      </c>
      <c r="C52" s="8" t="s">
        <v>472</v>
      </c>
      <c r="D52" s="8" t="s">
        <v>547</v>
      </c>
      <c r="E52" s="8" t="s">
        <v>548</v>
      </c>
      <c r="F52" s="8" t="s">
        <v>549</v>
      </c>
      <c r="G52" s="9">
        <v>9365.0</v>
      </c>
      <c r="H52" s="10" t="b">
        <v>1</v>
      </c>
      <c r="I52" s="8" t="s">
        <v>238</v>
      </c>
      <c r="J52" s="9">
        <v>1.0</v>
      </c>
      <c r="K52" s="8" t="s">
        <v>198</v>
      </c>
      <c r="L52" s="9">
        <v>1.0</v>
      </c>
      <c r="M52" s="8" t="s">
        <v>238</v>
      </c>
      <c r="N52" s="9">
        <v>7.0</v>
      </c>
      <c r="O52" s="8" t="s">
        <v>550</v>
      </c>
      <c r="P52" s="8" t="s">
        <v>551</v>
      </c>
      <c r="Q52" s="11" t="s">
        <v>552</v>
      </c>
      <c r="R52" s="8"/>
      <c r="S52" s="8"/>
      <c r="T52" s="8"/>
    </row>
    <row r="53">
      <c r="A53" s="8" t="s">
        <v>470</v>
      </c>
      <c r="B53" s="8" t="s">
        <v>471</v>
      </c>
      <c r="C53" s="8" t="s">
        <v>472</v>
      </c>
      <c r="D53" s="8" t="s">
        <v>553</v>
      </c>
      <c r="E53" s="8" t="s">
        <v>554</v>
      </c>
      <c r="F53" s="8" t="s">
        <v>555</v>
      </c>
      <c r="G53" s="9">
        <v>9203.0</v>
      </c>
      <c r="H53" s="10" t="b">
        <v>1</v>
      </c>
      <c r="I53" s="8" t="s">
        <v>436</v>
      </c>
      <c r="J53" s="9">
        <v>1.0</v>
      </c>
      <c r="K53" s="8" t="s">
        <v>556</v>
      </c>
      <c r="L53" s="9">
        <v>2.0</v>
      </c>
      <c r="M53" s="8" t="s">
        <v>178</v>
      </c>
      <c r="N53" s="9">
        <v>4.0</v>
      </c>
      <c r="O53" s="8" t="s">
        <v>557</v>
      </c>
      <c r="P53" s="11" t="s">
        <v>558</v>
      </c>
      <c r="Q53" s="8"/>
      <c r="R53" s="8"/>
      <c r="S53" s="8"/>
      <c r="T53" s="8" t="s">
        <v>559</v>
      </c>
    </row>
    <row r="54">
      <c r="A54" s="8" t="s">
        <v>470</v>
      </c>
      <c r="B54" s="8" t="s">
        <v>471</v>
      </c>
      <c r="C54" s="8" t="s">
        <v>472</v>
      </c>
      <c r="D54" s="8" t="s">
        <v>560</v>
      </c>
      <c r="E54" s="8" t="s">
        <v>561</v>
      </c>
      <c r="F54" s="8" t="s">
        <v>562</v>
      </c>
      <c r="G54" s="9">
        <v>9108.0</v>
      </c>
      <c r="H54" s="10" t="b">
        <v>1</v>
      </c>
      <c r="I54" s="8" t="s">
        <v>197</v>
      </c>
      <c r="J54" s="9">
        <v>1.0</v>
      </c>
      <c r="K54" s="8" t="s">
        <v>198</v>
      </c>
      <c r="L54" s="9">
        <v>1.0</v>
      </c>
      <c r="M54" s="8" t="s">
        <v>197</v>
      </c>
      <c r="N54" s="9">
        <v>4.0</v>
      </c>
      <c r="O54" s="8" t="s">
        <v>563</v>
      </c>
      <c r="P54" s="8" t="s">
        <v>564</v>
      </c>
      <c r="Q54" s="11" t="s">
        <v>565</v>
      </c>
      <c r="R54" s="8"/>
      <c r="S54" s="8"/>
      <c r="T54" s="8"/>
    </row>
    <row r="55">
      <c r="A55" s="8" t="s">
        <v>470</v>
      </c>
      <c r="B55" s="8" t="s">
        <v>471</v>
      </c>
      <c r="C55" s="8" t="s">
        <v>472</v>
      </c>
      <c r="D55" s="8" t="s">
        <v>566</v>
      </c>
      <c r="E55" s="8" t="s">
        <v>567</v>
      </c>
      <c r="F55" s="8" t="s">
        <v>568</v>
      </c>
      <c r="G55" s="9">
        <v>8909.0</v>
      </c>
      <c r="H55" s="10" t="b">
        <v>1</v>
      </c>
      <c r="I55" s="8" t="s">
        <v>526</v>
      </c>
      <c r="J55" s="9">
        <v>1.0</v>
      </c>
      <c r="K55" s="8" t="s">
        <v>198</v>
      </c>
      <c r="L55" s="9">
        <v>1.0</v>
      </c>
      <c r="M55" s="8" t="s">
        <v>526</v>
      </c>
      <c r="N55" s="9">
        <v>5.0</v>
      </c>
      <c r="O55" s="8" t="s">
        <v>569</v>
      </c>
      <c r="P55" s="8" t="s">
        <v>570</v>
      </c>
      <c r="Q55" s="11" t="s">
        <v>571</v>
      </c>
      <c r="R55" s="8"/>
      <c r="S55" s="8"/>
      <c r="T55" s="8"/>
    </row>
    <row r="56">
      <c r="A56" s="8" t="s">
        <v>470</v>
      </c>
      <c r="B56" s="8" t="s">
        <v>471</v>
      </c>
      <c r="C56" s="8" t="s">
        <v>472</v>
      </c>
      <c r="D56" s="8" t="s">
        <v>572</v>
      </c>
      <c r="E56" s="8" t="s">
        <v>573</v>
      </c>
      <c r="F56" s="8" t="s">
        <v>574</v>
      </c>
      <c r="G56" s="9">
        <v>8906.0</v>
      </c>
      <c r="H56" s="10" t="b">
        <v>1</v>
      </c>
      <c r="I56" s="8" t="s">
        <v>526</v>
      </c>
      <c r="J56" s="9">
        <v>1.0</v>
      </c>
      <c r="K56" s="8" t="s">
        <v>198</v>
      </c>
      <c r="L56" s="9">
        <v>1.0</v>
      </c>
      <c r="M56" s="8" t="s">
        <v>526</v>
      </c>
      <c r="N56" s="9">
        <v>10.0</v>
      </c>
      <c r="O56" s="8" t="s">
        <v>575</v>
      </c>
      <c r="P56" s="11" t="s">
        <v>576</v>
      </c>
      <c r="Q56" s="8"/>
      <c r="R56" s="8"/>
      <c r="S56" s="8"/>
      <c r="T56" s="8"/>
    </row>
    <row r="57">
      <c r="A57" s="8" t="s">
        <v>470</v>
      </c>
      <c r="B57" s="8" t="s">
        <v>471</v>
      </c>
      <c r="C57" s="8" t="s">
        <v>472</v>
      </c>
      <c r="D57" s="8" t="s">
        <v>577</v>
      </c>
      <c r="E57" s="8" t="s">
        <v>578</v>
      </c>
      <c r="F57" s="8" t="s">
        <v>579</v>
      </c>
      <c r="G57" s="9">
        <v>8789.0</v>
      </c>
      <c r="H57" s="10" t="b">
        <v>1</v>
      </c>
      <c r="I57" s="8" t="s">
        <v>197</v>
      </c>
      <c r="J57" s="9">
        <v>1.0</v>
      </c>
      <c r="K57" s="8" t="s">
        <v>198</v>
      </c>
      <c r="L57" s="9">
        <v>1.0</v>
      </c>
      <c r="M57" s="8" t="s">
        <v>197</v>
      </c>
      <c r="N57" s="9">
        <v>4.0</v>
      </c>
      <c r="O57" s="8" t="s">
        <v>580</v>
      </c>
      <c r="P57" s="8" t="s">
        <v>581</v>
      </c>
      <c r="Q57" s="11" t="s">
        <v>582</v>
      </c>
      <c r="R57" s="8"/>
      <c r="S57" s="8"/>
      <c r="T57" s="8"/>
    </row>
    <row r="58">
      <c r="A58" s="8" t="s">
        <v>470</v>
      </c>
      <c r="B58" s="8" t="s">
        <v>471</v>
      </c>
      <c r="C58" s="8" t="s">
        <v>472</v>
      </c>
      <c r="D58" s="8" t="s">
        <v>583</v>
      </c>
      <c r="E58" s="8" t="s">
        <v>584</v>
      </c>
      <c r="F58" s="8" t="s">
        <v>585</v>
      </c>
      <c r="G58" s="9">
        <v>8467.0</v>
      </c>
      <c r="H58" s="10" t="b">
        <v>1</v>
      </c>
      <c r="I58" s="8" t="s">
        <v>197</v>
      </c>
      <c r="J58" s="9">
        <v>1.0</v>
      </c>
      <c r="K58" s="8" t="s">
        <v>198</v>
      </c>
      <c r="L58" s="9">
        <v>1.0</v>
      </c>
      <c r="M58" s="8" t="s">
        <v>197</v>
      </c>
      <c r="N58" s="9">
        <v>3.0</v>
      </c>
      <c r="O58" s="8" t="s">
        <v>586</v>
      </c>
      <c r="P58" s="11" t="s">
        <v>587</v>
      </c>
      <c r="Q58" s="8"/>
      <c r="R58" s="8"/>
      <c r="S58" s="8"/>
      <c r="T58" s="8"/>
    </row>
    <row r="59">
      <c r="A59" s="8" t="s">
        <v>470</v>
      </c>
      <c r="B59" s="8" t="s">
        <v>471</v>
      </c>
      <c r="C59" s="8" t="s">
        <v>472</v>
      </c>
      <c r="D59" s="8" t="s">
        <v>588</v>
      </c>
      <c r="E59" s="8" t="s">
        <v>589</v>
      </c>
      <c r="F59" s="8" t="s">
        <v>590</v>
      </c>
      <c r="G59" s="9">
        <v>8346.0</v>
      </c>
      <c r="H59" s="10" t="b">
        <v>1</v>
      </c>
      <c r="I59" s="8" t="s">
        <v>197</v>
      </c>
      <c r="J59" s="9">
        <v>1.0</v>
      </c>
      <c r="K59" s="8" t="s">
        <v>198</v>
      </c>
      <c r="L59" s="9">
        <v>1.0</v>
      </c>
      <c r="M59" s="8" t="s">
        <v>197</v>
      </c>
      <c r="N59" s="9">
        <v>8.0</v>
      </c>
      <c r="O59" s="8" t="s">
        <v>591</v>
      </c>
      <c r="P59" s="11" t="s">
        <v>592</v>
      </c>
      <c r="Q59" s="8"/>
      <c r="R59" s="8"/>
      <c r="S59" s="8"/>
      <c r="T59" s="8"/>
    </row>
    <row r="60">
      <c r="A60" s="8" t="s">
        <v>470</v>
      </c>
      <c r="B60" s="8" t="s">
        <v>471</v>
      </c>
      <c r="C60" s="8" t="s">
        <v>472</v>
      </c>
      <c r="D60" s="8" t="s">
        <v>593</v>
      </c>
      <c r="E60" s="8" t="s">
        <v>594</v>
      </c>
      <c r="F60" s="8" t="s">
        <v>595</v>
      </c>
      <c r="G60" s="9">
        <v>8303.0</v>
      </c>
      <c r="H60" s="10" t="b">
        <v>1</v>
      </c>
      <c r="I60" s="8" t="s">
        <v>596</v>
      </c>
      <c r="J60" s="9">
        <v>1.0</v>
      </c>
      <c r="K60" s="8" t="s">
        <v>169</v>
      </c>
      <c r="L60" s="9">
        <v>2.0</v>
      </c>
      <c r="M60" s="8" t="s">
        <v>596</v>
      </c>
      <c r="N60" s="9">
        <v>1.0</v>
      </c>
      <c r="O60" s="8" t="s">
        <v>597</v>
      </c>
      <c r="P60" s="11" t="s">
        <v>597</v>
      </c>
      <c r="Q60" s="8"/>
      <c r="R60" s="8"/>
      <c r="S60" s="8"/>
      <c r="T60" s="8"/>
    </row>
    <row r="61">
      <c r="A61" s="8" t="s">
        <v>470</v>
      </c>
      <c r="B61" s="8" t="s">
        <v>471</v>
      </c>
      <c r="C61" s="8" t="s">
        <v>472</v>
      </c>
      <c r="D61" s="8" t="s">
        <v>598</v>
      </c>
      <c r="E61" s="8" t="s">
        <v>599</v>
      </c>
      <c r="F61" s="8" t="s">
        <v>600</v>
      </c>
      <c r="G61" s="9">
        <v>7913.0</v>
      </c>
      <c r="H61" s="10" t="b">
        <v>1</v>
      </c>
      <c r="I61" s="8" t="s">
        <v>413</v>
      </c>
      <c r="J61" s="9">
        <v>1.0</v>
      </c>
      <c r="K61" s="8" t="s">
        <v>198</v>
      </c>
      <c r="L61" s="9">
        <v>1.0</v>
      </c>
      <c r="M61" s="8" t="s">
        <v>413</v>
      </c>
      <c r="N61" s="9">
        <v>5.0</v>
      </c>
      <c r="O61" s="8" t="s">
        <v>601</v>
      </c>
      <c r="P61" s="11" t="s">
        <v>602</v>
      </c>
      <c r="Q61" s="8"/>
      <c r="R61" s="11" t="s">
        <v>603</v>
      </c>
      <c r="S61" s="8"/>
      <c r="T61" s="8"/>
    </row>
    <row r="62">
      <c r="A62" s="8" t="s">
        <v>470</v>
      </c>
      <c r="B62" s="8" t="s">
        <v>471</v>
      </c>
      <c r="C62" s="8" t="s">
        <v>472</v>
      </c>
      <c r="D62" s="8" t="s">
        <v>604</v>
      </c>
      <c r="E62" s="8" t="s">
        <v>605</v>
      </c>
      <c r="F62" s="8" t="s">
        <v>606</v>
      </c>
      <c r="G62" s="9">
        <v>7575.0</v>
      </c>
      <c r="H62" s="10" t="b">
        <v>1</v>
      </c>
      <c r="I62" s="8" t="s">
        <v>197</v>
      </c>
      <c r="J62" s="9">
        <v>1.0</v>
      </c>
      <c r="K62" s="8" t="s">
        <v>198</v>
      </c>
      <c r="L62" s="9">
        <v>1.0</v>
      </c>
      <c r="M62" s="8" t="s">
        <v>197</v>
      </c>
      <c r="N62" s="9">
        <v>4.0</v>
      </c>
      <c r="O62" s="8" t="s">
        <v>607</v>
      </c>
      <c r="P62" s="11" t="s">
        <v>608</v>
      </c>
      <c r="Q62" s="8"/>
      <c r="R62" s="8"/>
      <c r="S62" s="8"/>
      <c r="T62" s="8"/>
    </row>
    <row r="63">
      <c r="A63" s="8" t="s">
        <v>470</v>
      </c>
      <c r="B63" s="8" t="s">
        <v>471</v>
      </c>
      <c r="C63" s="8" t="s">
        <v>472</v>
      </c>
      <c r="D63" s="8" t="s">
        <v>609</v>
      </c>
      <c r="E63" s="8" t="s">
        <v>610</v>
      </c>
      <c r="F63" s="8" t="s">
        <v>611</v>
      </c>
      <c r="G63" s="9">
        <v>7479.0</v>
      </c>
      <c r="H63" s="10" t="b">
        <v>1</v>
      </c>
      <c r="I63" s="8" t="s">
        <v>451</v>
      </c>
      <c r="J63" s="9">
        <v>1.0</v>
      </c>
      <c r="K63" s="8" t="s">
        <v>198</v>
      </c>
      <c r="L63" s="9">
        <v>1.0</v>
      </c>
      <c r="M63" s="8" t="s">
        <v>451</v>
      </c>
      <c r="N63" s="9">
        <v>4.0</v>
      </c>
      <c r="O63" s="8" t="s">
        <v>612</v>
      </c>
      <c r="P63" s="11" t="s">
        <v>613</v>
      </c>
      <c r="Q63" s="8"/>
      <c r="R63" s="8"/>
      <c r="S63" s="8"/>
      <c r="T63" s="8"/>
    </row>
    <row r="64">
      <c r="A64" s="8" t="s">
        <v>470</v>
      </c>
      <c r="B64" s="8" t="s">
        <v>471</v>
      </c>
      <c r="C64" s="8" t="s">
        <v>472</v>
      </c>
      <c r="D64" s="8" t="s">
        <v>614</v>
      </c>
      <c r="E64" s="8" t="s">
        <v>615</v>
      </c>
      <c r="F64" s="8" t="s">
        <v>616</v>
      </c>
      <c r="G64" s="9">
        <v>7383.0</v>
      </c>
      <c r="H64" s="10" t="b">
        <v>1</v>
      </c>
      <c r="I64" s="8" t="s">
        <v>451</v>
      </c>
      <c r="J64" s="9">
        <v>1.0</v>
      </c>
      <c r="K64" s="8" t="s">
        <v>198</v>
      </c>
      <c r="L64" s="9">
        <v>1.0</v>
      </c>
      <c r="M64" s="8" t="s">
        <v>451</v>
      </c>
      <c r="N64" s="9">
        <v>4.0</v>
      </c>
      <c r="O64" s="8" t="s">
        <v>617</v>
      </c>
      <c r="P64" s="11" t="s">
        <v>618</v>
      </c>
      <c r="Q64" s="8"/>
      <c r="R64" s="11" t="s">
        <v>619</v>
      </c>
      <c r="S64" s="8"/>
      <c r="T64" s="8"/>
    </row>
    <row r="65">
      <c r="A65" s="8" t="s">
        <v>470</v>
      </c>
      <c r="B65" s="8" t="s">
        <v>471</v>
      </c>
      <c r="C65" s="8" t="s">
        <v>472</v>
      </c>
      <c r="D65" s="8" t="s">
        <v>620</v>
      </c>
      <c r="E65" s="8" t="s">
        <v>621</v>
      </c>
      <c r="F65" s="8" t="s">
        <v>622</v>
      </c>
      <c r="G65" s="9">
        <v>7325.0</v>
      </c>
      <c r="H65" s="10" t="b">
        <v>1</v>
      </c>
      <c r="I65" s="8" t="s">
        <v>197</v>
      </c>
      <c r="J65" s="9">
        <v>1.0</v>
      </c>
      <c r="K65" s="8" t="s">
        <v>198</v>
      </c>
      <c r="L65" s="9">
        <v>1.0</v>
      </c>
      <c r="M65" s="8" t="s">
        <v>197</v>
      </c>
      <c r="N65" s="9">
        <v>2.0</v>
      </c>
      <c r="O65" s="8" t="s">
        <v>623</v>
      </c>
      <c r="P65" s="11" t="s">
        <v>624</v>
      </c>
      <c r="Q65" s="8"/>
      <c r="R65" s="11" t="s">
        <v>625</v>
      </c>
      <c r="S65" s="8"/>
      <c r="T65" s="8"/>
    </row>
    <row r="66">
      <c r="A66" s="8" t="s">
        <v>470</v>
      </c>
      <c r="B66" s="8" t="s">
        <v>471</v>
      </c>
      <c r="C66" s="8" t="s">
        <v>472</v>
      </c>
      <c r="D66" s="8" t="s">
        <v>626</v>
      </c>
      <c r="E66" s="8" t="s">
        <v>627</v>
      </c>
      <c r="F66" s="8" t="s">
        <v>628</v>
      </c>
      <c r="G66" s="9">
        <v>7270.0</v>
      </c>
      <c r="H66" s="10" t="b">
        <v>1</v>
      </c>
      <c r="I66" s="8" t="s">
        <v>197</v>
      </c>
      <c r="J66" s="9">
        <v>1.0</v>
      </c>
      <c r="K66" s="8" t="s">
        <v>198</v>
      </c>
      <c r="L66" s="9">
        <v>1.0</v>
      </c>
      <c r="M66" s="8" t="s">
        <v>197</v>
      </c>
      <c r="N66" s="9">
        <v>2.0</v>
      </c>
      <c r="O66" s="8" t="s">
        <v>629</v>
      </c>
      <c r="P66" s="11" t="s">
        <v>630</v>
      </c>
      <c r="Q66" s="8"/>
      <c r="R66" s="8"/>
      <c r="S66" s="8"/>
      <c r="T66" s="8"/>
    </row>
    <row r="67">
      <c r="A67" s="8" t="s">
        <v>470</v>
      </c>
      <c r="B67" s="8" t="s">
        <v>471</v>
      </c>
      <c r="C67" s="8" t="s">
        <v>472</v>
      </c>
      <c r="D67" s="8" t="s">
        <v>631</v>
      </c>
      <c r="E67" s="8" t="s">
        <v>632</v>
      </c>
      <c r="F67" s="8" t="s">
        <v>633</v>
      </c>
      <c r="G67" s="9">
        <v>7269.0</v>
      </c>
      <c r="H67" s="10" t="b">
        <v>1</v>
      </c>
      <c r="I67" s="8" t="s">
        <v>197</v>
      </c>
      <c r="J67" s="9">
        <v>1.0</v>
      </c>
      <c r="K67" s="8" t="s">
        <v>198</v>
      </c>
      <c r="L67" s="9">
        <v>1.0</v>
      </c>
      <c r="M67" s="8" t="s">
        <v>197</v>
      </c>
      <c r="N67" s="9">
        <v>3.0</v>
      </c>
      <c r="O67" s="8" t="s">
        <v>634</v>
      </c>
      <c r="P67" s="11" t="s">
        <v>635</v>
      </c>
      <c r="Q67" s="8"/>
      <c r="R67" s="8"/>
      <c r="S67" s="8"/>
      <c r="T67" s="8"/>
    </row>
    <row r="68">
      <c r="A68" s="8" t="s">
        <v>470</v>
      </c>
      <c r="B68" s="8" t="s">
        <v>471</v>
      </c>
      <c r="C68" s="8" t="s">
        <v>472</v>
      </c>
      <c r="D68" s="8" t="s">
        <v>636</v>
      </c>
      <c r="E68" s="8" t="s">
        <v>637</v>
      </c>
      <c r="F68" s="8" t="s">
        <v>638</v>
      </c>
      <c r="G68" s="9">
        <v>6323.0</v>
      </c>
      <c r="H68" s="10" t="b">
        <v>1</v>
      </c>
      <c r="I68" s="8" t="s">
        <v>346</v>
      </c>
      <c r="J68" s="9">
        <v>1.0</v>
      </c>
      <c r="K68" s="8" t="s">
        <v>198</v>
      </c>
      <c r="L68" s="9">
        <v>1.0</v>
      </c>
      <c r="M68" s="8" t="s">
        <v>346</v>
      </c>
      <c r="N68" s="9">
        <v>5.0</v>
      </c>
      <c r="O68" s="8" t="s">
        <v>639</v>
      </c>
      <c r="P68" s="11" t="s">
        <v>640</v>
      </c>
      <c r="Q68" s="8"/>
      <c r="R68" s="8"/>
      <c r="S68" s="8"/>
      <c r="T68" s="8"/>
    </row>
    <row r="69">
      <c r="A69" s="8" t="s">
        <v>470</v>
      </c>
      <c r="B69" s="8" t="s">
        <v>471</v>
      </c>
      <c r="C69" s="8" t="s">
        <v>472</v>
      </c>
      <c r="D69" s="8" t="s">
        <v>641</v>
      </c>
      <c r="E69" s="8" t="s">
        <v>642</v>
      </c>
      <c r="F69" s="8" t="s">
        <v>643</v>
      </c>
      <c r="G69" s="9">
        <v>6064.0</v>
      </c>
      <c r="H69" s="10" t="b">
        <v>1</v>
      </c>
      <c r="I69" s="8" t="s">
        <v>451</v>
      </c>
      <c r="J69" s="9">
        <v>1.0</v>
      </c>
      <c r="K69" s="8" t="s">
        <v>198</v>
      </c>
      <c r="L69" s="9">
        <v>1.0</v>
      </c>
      <c r="M69" s="8" t="s">
        <v>451</v>
      </c>
      <c r="N69" s="9">
        <v>1.0</v>
      </c>
      <c r="O69" s="8" t="s">
        <v>644</v>
      </c>
      <c r="P69" s="11" t="s">
        <v>644</v>
      </c>
      <c r="Q69" s="8"/>
      <c r="R69" s="8"/>
      <c r="S69" s="8"/>
      <c r="T69" s="8"/>
    </row>
    <row r="70">
      <c r="A70" s="8" t="s">
        <v>470</v>
      </c>
      <c r="B70" s="8" t="s">
        <v>471</v>
      </c>
      <c r="C70" s="8" t="s">
        <v>472</v>
      </c>
      <c r="D70" s="8" t="s">
        <v>645</v>
      </c>
      <c r="E70" s="8" t="s">
        <v>646</v>
      </c>
      <c r="F70" s="8" t="s">
        <v>647</v>
      </c>
      <c r="G70" s="9">
        <v>5667.0</v>
      </c>
      <c r="H70" s="10" t="b">
        <v>1</v>
      </c>
      <c r="I70" s="8" t="s">
        <v>197</v>
      </c>
      <c r="J70" s="9">
        <v>1.0</v>
      </c>
      <c r="K70" s="8" t="s">
        <v>198</v>
      </c>
      <c r="L70" s="9">
        <v>1.0</v>
      </c>
      <c r="M70" s="8" t="s">
        <v>197</v>
      </c>
      <c r="N70" s="9">
        <v>3.0</v>
      </c>
      <c r="O70" s="8" t="s">
        <v>648</v>
      </c>
      <c r="P70" s="11" t="s">
        <v>649</v>
      </c>
      <c r="Q70" s="8"/>
      <c r="R70" s="8"/>
      <c r="S70" s="8"/>
      <c r="T70" s="8"/>
    </row>
    <row r="71">
      <c r="A71" s="8" t="s">
        <v>470</v>
      </c>
      <c r="B71" s="8" t="s">
        <v>471</v>
      </c>
      <c r="C71" s="8" t="s">
        <v>472</v>
      </c>
      <c r="D71" s="8" t="s">
        <v>650</v>
      </c>
      <c r="E71" s="8" t="s">
        <v>651</v>
      </c>
      <c r="F71" s="8" t="s">
        <v>652</v>
      </c>
      <c r="G71" s="9">
        <v>5366.0</v>
      </c>
      <c r="H71" s="10" t="b">
        <v>1</v>
      </c>
      <c r="I71" s="8" t="s">
        <v>653</v>
      </c>
      <c r="J71" s="9">
        <v>1.0</v>
      </c>
      <c r="K71" s="8" t="s">
        <v>198</v>
      </c>
      <c r="L71" s="9">
        <v>1.0</v>
      </c>
      <c r="M71" s="8" t="s">
        <v>653</v>
      </c>
      <c r="N71" s="9">
        <v>5.0</v>
      </c>
      <c r="O71" s="8" t="s">
        <v>654</v>
      </c>
      <c r="P71" s="8" t="s">
        <v>655</v>
      </c>
      <c r="Q71" s="11" t="s">
        <v>656</v>
      </c>
      <c r="R71" s="8"/>
      <c r="S71" s="8"/>
      <c r="T71" s="8"/>
    </row>
    <row r="72">
      <c r="A72" s="8" t="s">
        <v>470</v>
      </c>
      <c r="B72" s="8" t="s">
        <v>471</v>
      </c>
      <c r="C72" s="8" t="s">
        <v>472</v>
      </c>
      <c r="D72" s="8" t="s">
        <v>657</v>
      </c>
      <c r="E72" s="8" t="s">
        <v>658</v>
      </c>
      <c r="F72" s="8" t="s">
        <v>659</v>
      </c>
      <c r="G72" s="9">
        <v>5199.0</v>
      </c>
      <c r="H72" s="10" t="b">
        <v>1</v>
      </c>
      <c r="I72" s="8" t="s">
        <v>238</v>
      </c>
      <c r="J72" s="9">
        <v>1.0</v>
      </c>
      <c r="K72" s="8" t="s">
        <v>198</v>
      </c>
      <c r="L72" s="9">
        <v>1.0</v>
      </c>
      <c r="M72" s="8" t="s">
        <v>238</v>
      </c>
      <c r="N72" s="9">
        <v>3.0</v>
      </c>
      <c r="O72" s="8" t="s">
        <v>660</v>
      </c>
      <c r="P72" s="11" t="s">
        <v>661</v>
      </c>
      <c r="Q72" s="8"/>
      <c r="R72" s="8"/>
      <c r="S72" s="8"/>
      <c r="T72" s="8"/>
    </row>
  </sheetData>
  <conditionalFormatting sqref="I1:I72">
    <cfRule type="containsText" dxfId="0" priority="1" operator="containsText" text="transAT">
      <formula>NOT(ISERROR(SEARCH(("transAT"),(I1))))</formula>
    </cfRule>
  </conditionalFormatting>
  <drawing r:id="rId1"/>
</worksheet>
</file>